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73" i="1" l="1"/>
  <c r="R73" i="1"/>
  <c r="R44" i="1" l="1"/>
  <c r="Q44" i="1"/>
  <c r="R43" i="1"/>
  <c r="Q43" i="1"/>
  <c r="R42" i="1"/>
  <c r="Q42" i="1"/>
  <c r="R41" i="1"/>
  <c r="Q41" i="1"/>
  <c r="R40" i="1"/>
  <c r="Q40" i="1"/>
  <c r="R39" i="1"/>
  <c r="Q39" i="1"/>
  <c r="AD26" i="1" l="1"/>
  <c r="AC26" i="1"/>
  <c r="AD25" i="1"/>
  <c r="AC25" i="1"/>
  <c r="AD24" i="1"/>
  <c r="AC24" i="1"/>
  <c r="AD23" i="1"/>
  <c r="AC23" i="1"/>
  <c r="AD22" i="1"/>
  <c r="AC22" i="1"/>
  <c r="AD21" i="1"/>
  <c r="AC21" i="1"/>
  <c r="F44" i="1"/>
  <c r="E44" i="1"/>
  <c r="F43" i="1"/>
  <c r="E43" i="1"/>
  <c r="F42" i="1"/>
  <c r="E42" i="1"/>
  <c r="F41" i="1"/>
  <c r="E41" i="1"/>
  <c r="F40" i="1"/>
  <c r="E40" i="1"/>
  <c r="F39" i="1"/>
  <c r="E39" i="1"/>
  <c r="F35" i="1"/>
  <c r="E35" i="1"/>
  <c r="F34" i="1"/>
  <c r="E34" i="1"/>
  <c r="F33" i="1"/>
  <c r="E33" i="1"/>
  <c r="F32" i="1"/>
  <c r="E32" i="1"/>
  <c r="F31" i="1"/>
  <c r="E31" i="1"/>
  <c r="F30" i="1"/>
  <c r="E30" i="1"/>
  <c r="L35" i="1"/>
  <c r="K35" i="1"/>
  <c r="L34" i="1"/>
  <c r="K34" i="1"/>
  <c r="L33" i="1"/>
  <c r="K33" i="1"/>
  <c r="L32" i="1"/>
  <c r="K32" i="1"/>
  <c r="L31" i="1"/>
  <c r="K31" i="1"/>
  <c r="L30" i="1"/>
  <c r="K30" i="1"/>
  <c r="R35" i="1"/>
  <c r="Q35" i="1"/>
  <c r="R34" i="1"/>
  <c r="Q34" i="1"/>
  <c r="R33" i="1"/>
  <c r="Q33" i="1"/>
  <c r="R32" i="1"/>
  <c r="Q32" i="1"/>
  <c r="R31" i="1"/>
  <c r="Q31" i="1"/>
  <c r="R30" i="1"/>
  <c r="Q30" i="1"/>
  <c r="AD35" i="1"/>
  <c r="AC35" i="1"/>
  <c r="AD34" i="1"/>
  <c r="AC34" i="1"/>
  <c r="AD33" i="1"/>
  <c r="AC33" i="1"/>
  <c r="AD32" i="1"/>
  <c r="AC32" i="1"/>
  <c r="AD31" i="1"/>
  <c r="AC31" i="1"/>
  <c r="AD30" i="1"/>
  <c r="AC30" i="1"/>
  <c r="X35" i="1"/>
  <c r="W35" i="1"/>
  <c r="X34" i="1"/>
  <c r="W34" i="1"/>
  <c r="X33" i="1"/>
  <c r="W33" i="1"/>
  <c r="X32" i="1"/>
  <c r="W32" i="1"/>
  <c r="X31" i="1"/>
  <c r="W31" i="1"/>
  <c r="X30" i="1"/>
  <c r="W30" i="1"/>
  <c r="AD44" i="1"/>
  <c r="AC44" i="1"/>
  <c r="AD43" i="1"/>
  <c r="AC43" i="1"/>
  <c r="AD42" i="1"/>
  <c r="AC42" i="1"/>
  <c r="AD41" i="1"/>
  <c r="AC41" i="1"/>
  <c r="AD40" i="1"/>
  <c r="AC40" i="1"/>
  <c r="AD39" i="1"/>
  <c r="AC39" i="1"/>
  <c r="L44" i="1"/>
  <c r="K44" i="1"/>
  <c r="L43" i="1"/>
  <c r="K43" i="1"/>
  <c r="L42" i="1"/>
  <c r="K42" i="1"/>
  <c r="L41" i="1"/>
  <c r="K41" i="1"/>
  <c r="L40" i="1"/>
  <c r="K40" i="1"/>
  <c r="L39" i="1"/>
  <c r="K39" i="1"/>
  <c r="X44" i="1"/>
  <c r="W44" i="1"/>
  <c r="X43" i="1"/>
  <c r="W43" i="1"/>
  <c r="X42" i="1"/>
  <c r="W42" i="1"/>
  <c r="X41" i="1"/>
  <c r="W41" i="1"/>
  <c r="X40" i="1"/>
  <c r="W40" i="1"/>
  <c r="X39" i="1"/>
  <c r="W39" i="1"/>
  <c r="F53" i="1"/>
  <c r="E53" i="1"/>
  <c r="F52" i="1"/>
  <c r="E52" i="1"/>
  <c r="F51" i="1"/>
  <c r="E51" i="1"/>
  <c r="F50" i="1"/>
  <c r="E50" i="1"/>
  <c r="F49" i="1"/>
  <c r="E49" i="1"/>
  <c r="F48" i="1"/>
  <c r="E48" i="1"/>
  <c r="L53" i="1"/>
  <c r="K53" i="1"/>
  <c r="L52" i="1"/>
  <c r="K52" i="1"/>
  <c r="L51" i="1"/>
  <c r="K51" i="1"/>
  <c r="L50" i="1"/>
  <c r="K50" i="1"/>
  <c r="L49" i="1"/>
  <c r="K49" i="1"/>
  <c r="L48" i="1"/>
  <c r="K48" i="1"/>
  <c r="R53" i="1"/>
  <c r="Q53" i="1"/>
  <c r="R52" i="1"/>
  <c r="Q52" i="1"/>
  <c r="R51" i="1"/>
  <c r="Q51" i="1"/>
  <c r="R50" i="1"/>
  <c r="Q50" i="1"/>
  <c r="R49" i="1"/>
  <c r="Q49" i="1"/>
  <c r="R48" i="1"/>
  <c r="Q48" i="1"/>
  <c r="X26" i="1"/>
  <c r="W26" i="1"/>
  <c r="X25" i="1"/>
  <c r="W25" i="1"/>
  <c r="X24" i="1"/>
  <c r="W24" i="1"/>
  <c r="X23" i="1"/>
  <c r="W23" i="1"/>
  <c r="X22" i="1"/>
  <c r="W22" i="1"/>
  <c r="X21" i="1"/>
  <c r="W21" i="1"/>
  <c r="R26" i="1"/>
  <c r="Q26" i="1"/>
  <c r="R25" i="1"/>
  <c r="Q25" i="1"/>
  <c r="R24" i="1"/>
  <c r="Q24" i="1"/>
  <c r="R23" i="1"/>
  <c r="Q23" i="1"/>
  <c r="R22" i="1"/>
  <c r="Q22" i="1"/>
  <c r="R21" i="1"/>
  <c r="Q21" i="1"/>
  <c r="L26" i="1"/>
  <c r="K26" i="1"/>
  <c r="L25" i="1"/>
  <c r="K25" i="1"/>
  <c r="L24" i="1"/>
  <c r="K24" i="1"/>
  <c r="L23" i="1"/>
  <c r="K23" i="1"/>
  <c r="L22" i="1"/>
  <c r="K22" i="1"/>
  <c r="L21" i="1"/>
  <c r="K21" i="1"/>
  <c r="F26" i="1"/>
  <c r="E26" i="1"/>
  <c r="F25" i="1"/>
  <c r="E25" i="1"/>
  <c r="F24" i="1"/>
  <c r="E24" i="1"/>
  <c r="F23" i="1"/>
  <c r="E23" i="1"/>
  <c r="F22" i="1"/>
  <c r="E22" i="1"/>
  <c r="F21" i="1"/>
  <c r="E21" i="1"/>
  <c r="AD17" i="1"/>
  <c r="AC17" i="1"/>
  <c r="AD16" i="1"/>
  <c r="AC16" i="1"/>
  <c r="AD15" i="1"/>
  <c r="AC15" i="1"/>
  <c r="AD14" i="1"/>
  <c r="AC14" i="1"/>
  <c r="AD13" i="1"/>
  <c r="AC13" i="1"/>
  <c r="AD12" i="1"/>
  <c r="AC12" i="1"/>
  <c r="X17" i="1" l="1"/>
  <c r="W17" i="1"/>
  <c r="X16" i="1"/>
  <c r="W16" i="1"/>
  <c r="X15" i="1"/>
  <c r="W15" i="1"/>
  <c r="X14" i="1"/>
  <c r="W14" i="1"/>
  <c r="X13" i="1"/>
  <c r="W13" i="1"/>
  <c r="X12" i="1"/>
  <c r="W12" i="1"/>
  <c r="L17" i="1"/>
  <c r="K17" i="1"/>
  <c r="L16" i="1"/>
  <c r="K16" i="1"/>
  <c r="L15" i="1"/>
  <c r="K15" i="1"/>
  <c r="L14" i="1"/>
  <c r="K14" i="1"/>
  <c r="L13" i="1"/>
  <c r="K13" i="1"/>
  <c r="L12" i="1"/>
  <c r="K12" i="1"/>
  <c r="F17" i="1"/>
  <c r="E17" i="1"/>
  <c r="F16" i="1"/>
  <c r="E16" i="1"/>
  <c r="F15" i="1"/>
  <c r="E15" i="1"/>
  <c r="F14" i="1"/>
  <c r="E14" i="1"/>
  <c r="F13" i="1"/>
  <c r="E13" i="1"/>
  <c r="F12" i="1"/>
  <c r="E12" i="1"/>
  <c r="AD8" i="1"/>
  <c r="AC8" i="1"/>
  <c r="AD7" i="1"/>
  <c r="AC7" i="1"/>
  <c r="AD6" i="1"/>
  <c r="AC6" i="1"/>
  <c r="AD5" i="1"/>
  <c r="AC5" i="1"/>
  <c r="AD4" i="1"/>
  <c r="AC4" i="1"/>
  <c r="AD3" i="1"/>
  <c r="AC3" i="1"/>
  <c r="X8" i="1"/>
  <c r="W8" i="1"/>
  <c r="X7" i="1"/>
  <c r="W7" i="1"/>
  <c r="X6" i="1"/>
  <c r="W6" i="1"/>
  <c r="X5" i="1"/>
  <c r="W5" i="1"/>
  <c r="X4" i="1"/>
  <c r="W4" i="1"/>
  <c r="X3" i="1"/>
  <c r="W3" i="1"/>
  <c r="R8" i="1"/>
  <c r="Q8" i="1"/>
  <c r="R7" i="1"/>
  <c r="Q7" i="1"/>
  <c r="R6" i="1"/>
  <c r="Q6" i="1"/>
  <c r="R5" i="1"/>
  <c r="Q5" i="1"/>
  <c r="R4" i="1"/>
  <c r="Q4" i="1"/>
  <c r="R17" i="1"/>
  <c r="Q17" i="1"/>
  <c r="R16" i="1"/>
  <c r="Q16" i="1"/>
  <c r="R15" i="1"/>
  <c r="Q15" i="1"/>
  <c r="R14" i="1"/>
  <c r="Q14" i="1"/>
  <c r="R13" i="1"/>
  <c r="Q13" i="1"/>
  <c r="R12" i="1"/>
  <c r="Q12" i="1"/>
  <c r="L8" i="1"/>
  <c r="K8" i="1"/>
  <c r="L7" i="1"/>
  <c r="K7" i="1"/>
  <c r="L6" i="1"/>
  <c r="K6" i="1"/>
  <c r="L5" i="1"/>
  <c r="K5" i="1"/>
  <c r="L4" i="1"/>
  <c r="K4" i="1"/>
  <c r="F8" i="1"/>
  <c r="E8" i="1"/>
  <c r="F7" i="1"/>
  <c r="E7" i="1"/>
  <c r="F6" i="1"/>
  <c r="E6" i="1"/>
  <c r="F5" i="1"/>
  <c r="E5" i="1"/>
  <c r="F4" i="1"/>
  <c r="E4" i="1"/>
  <c r="R3" i="1"/>
  <c r="Q3" i="1"/>
  <c r="L3" i="1"/>
  <c r="K3" i="1"/>
  <c r="F3" i="1"/>
  <c r="E3" i="1"/>
</calcChain>
</file>

<file path=xl/sharedStrings.xml><?xml version="1.0" encoding="utf-8"?>
<sst xmlns="http://schemas.openxmlformats.org/spreadsheetml/2006/main" count="252" uniqueCount="36">
  <si>
    <t>K279a</t>
  </si>
  <si>
    <t>KPQC3</t>
  </si>
  <si>
    <t>KPQC13</t>
  </si>
  <si>
    <t>KPQC29</t>
  </si>
  <si>
    <t>KPQC24</t>
  </si>
  <si>
    <t>KPQC22</t>
  </si>
  <si>
    <t>SmeABC</t>
  </si>
  <si>
    <t>Mean</t>
  </si>
  <si>
    <t>SD</t>
  </si>
  <si>
    <t>SmeDEF</t>
  </si>
  <si>
    <t>SmeGH</t>
  </si>
  <si>
    <t>SmeIJK</t>
  </si>
  <si>
    <t>SmeMN</t>
  </si>
  <si>
    <t>SmeOP</t>
  </si>
  <si>
    <t>SmeVWX</t>
  </si>
  <si>
    <t>SmeYZ</t>
  </si>
  <si>
    <t>MdtD</t>
  </si>
  <si>
    <t>MfsA</t>
  </si>
  <si>
    <t>SmrA</t>
  </si>
  <si>
    <t>PmpM</t>
  </si>
  <si>
    <t>BlaL1</t>
  </si>
  <si>
    <t>BlaL2</t>
  </si>
  <si>
    <t>AphIIc</t>
  </si>
  <si>
    <t>AacIz</t>
  </si>
  <si>
    <t>SmQnrB</t>
  </si>
  <si>
    <t>SpgM</t>
  </si>
  <si>
    <t>FolA</t>
  </si>
  <si>
    <t>SmTcrA</t>
  </si>
  <si>
    <t>SodA1</t>
  </si>
  <si>
    <t>SodA2</t>
  </si>
  <si>
    <t>SodB</t>
  </si>
  <si>
    <t>SodC1</t>
  </si>
  <si>
    <t>SodC2</t>
  </si>
  <si>
    <t>SmaAB</t>
  </si>
  <si>
    <t>MacABCsm</t>
  </si>
  <si>
    <t>SmaCD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4"/>
  <sheetViews>
    <sheetView tabSelected="1" topLeftCell="I1" workbookViewId="0">
      <selection activeCell="Y39" sqref="Y39:Y44"/>
    </sheetView>
  </sheetViews>
  <sheetFormatPr defaultRowHeight="15" x14ac:dyDescent="0.25"/>
  <sheetData>
    <row r="1" spans="1:31" x14ac:dyDescent="0.25">
      <c r="A1" s="2"/>
      <c r="B1" s="3" t="s">
        <v>6</v>
      </c>
      <c r="C1" s="3"/>
      <c r="D1" s="3"/>
      <c r="E1" s="3"/>
      <c r="F1" s="3"/>
      <c r="G1" s="2"/>
      <c r="H1" s="3" t="s">
        <v>9</v>
      </c>
      <c r="I1" s="3"/>
      <c r="J1" s="3"/>
      <c r="K1" s="3"/>
      <c r="L1" s="3"/>
      <c r="M1" s="2"/>
      <c r="N1" s="3" t="s">
        <v>10</v>
      </c>
      <c r="O1" s="3"/>
      <c r="P1" s="3"/>
      <c r="Q1" s="3"/>
      <c r="R1" s="3"/>
      <c r="S1" s="2"/>
      <c r="T1" s="3" t="s">
        <v>11</v>
      </c>
      <c r="U1" s="3"/>
      <c r="V1" s="3"/>
      <c r="W1" s="3"/>
      <c r="X1" s="3"/>
      <c r="Y1" s="2"/>
      <c r="Z1" s="3" t="s">
        <v>12</v>
      </c>
      <c r="AA1" s="3"/>
      <c r="AB1" s="3"/>
      <c r="AC1" s="3"/>
      <c r="AD1" s="3"/>
      <c r="AE1" s="5"/>
    </row>
    <row r="2" spans="1:31" x14ac:dyDescent="0.25">
      <c r="A2" s="2"/>
      <c r="B2" s="4">
        <v>1</v>
      </c>
      <c r="C2" s="4">
        <v>2</v>
      </c>
      <c r="D2" s="4">
        <v>3</v>
      </c>
      <c r="E2" s="4" t="s">
        <v>7</v>
      </c>
      <c r="F2" s="4" t="s">
        <v>8</v>
      </c>
      <c r="G2" s="2"/>
      <c r="H2" s="4">
        <v>1</v>
      </c>
      <c r="I2" s="4">
        <v>2</v>
      </c>
      <c r="J2" s="4">
        <v>3</v>
      </c>
      <c r="K2" s="4" t="s">
        <v>7</v>
      </c>
      <c r="L2" s="4" t="s">
        <v>8</v>
      </c>
      <c r="M2" s="2"/>
      <c r="N2" s="4">
        <v>1</v>
      </c>
      <c r="O2" s="4">
        <v>2</v>
      </c>
      <c r="P2" s="4">
        <v>3</v>
      </c>
      <c r="Q2" s="4" t="s">
        <v>7</v>
      </c>
      <c r="R2" s="4" t="s">
        <v>8</v>
      </c>
      <c r="S2" s="2"/>
      <c r="T2" s="4">
        <v>1</v>
      </c>
      <c r="U2" s="4">
        <v>2</v>
      </c>
      <c r="V2" s="4">
        <v>3</v>
      </c>
      <c r="W2" s="4" t="s">
        <v>7</v>
      </c>
      <c r="X2" s="4" t="s">
        <v>8</v>
      </c>
      <c r="Y2" s="2"/>
      <c r="Z2" s="4">
        <v>1</v>
      </c>
      <c r="AA2" s="4">
        <v>2</v>
      </c>
      <c r="AB2" s="4">
        <v>3</v>
      </c>
      <c r="AC2" s="4" t="s">
        <v>7</v>
      </c>
      <c r="AD2" s="4" t="s">
        <v>8</v>
      </c>
      <c r="AE2" s="5"/>
    </row>
    <row r="3" spans="1:31" x14ac:dyDescent="0.25">
      <c r="A3" s="2" t="s">
        <v>0</v>
      </c>
      <c r="B3" s="2">
        <v>1</v>
      </c>
      <c r="C3" s="2">
        <v>1</v>
      </c>
      <c r="D3" s="2">
        <v>1</v>
      </c>
      <c r="E3" s="2">
        <f t="shared" ref="E3:E8" si="0">AVERAGE(B3:D3)</f>
        <v>1</v>
      </c>
      <c r="F3" s="2">
        <f t="shared" ref="F3:F8" si="1">STDEV(B3:D3)</f>
        <v>0</v>
      </c>
      <c r="G3" s="2" t="s">
        <v>0</v>
      </c>
      <c r="H3" s="2">
        <v>1</v>
      </c>
      <c r="I3" s="2">
        <v>1</v>
      </c>
      <c r="J3" s="2">
        <v>1</v>
      </c>
      <c r="K3" s="2">
        <f t="shared" ref="K3:K8" si="2">AVERAGE(H3:J3)</f>
        <v>1</v>
      </c>
      <c r="L3" s="2">
        <f t="shared" ref="L3:L8" si="3">STDEV(H3:J3)</f>
        <v>0</v>
      </c>
      <c r="M3" s="2" t="s">
        <v>0</v>
      </c>
      <c r="N3" s="2">
        <v>1</v>
      </c>
      <c r="O3" s="2">
        <v>1</v>
      </c>
      <c r="P3" s="2">
        <v>1</v>
      </c>
      <c r="Q3" s="2">
        <f t="shared" ref="Q3:Q8" si="4">AVERAGE(N3:P3)</f>
        <v>1</v>
      </c>
      <c r="R3" s="2">
        <f t="shared" ref="R3:R8" si="5">STDEV(N3:P3)</f>
        <v>0</v>
      </c>
      <c r="S3" s="2" t="s">
        <v>0</v>
      </c>
      <c r="T3" s="2">
        <v>1</v>
      </c>
      <c r="U3" s="2">
        <v>1</v>
      </c>
      <c r="V3" s="2">
        <v>1</v>
      </c>
      <c r="W3" s="2">
        <f t="shared" ref="W3:W8" si="6">AVERAGE(T3:V3)</f>
        <v>1</v>
      </c>
      <c r="X3" s="2">
        <f t="shared" ref="X3:X8" si="7">STDEV(T3:V3)</f>
        <v>0</v>
      </c>
      <c r="Y3" s="2" t="s">
        <v>0</v>
      </c>
      <c r="Z3" s="2">
        <v>1</v>
      </c>
      <c r="AA3" s="2">
        <v>1</v>
      </c>
      <c r="AB3" s="2">
        <v>1</v>
      </c>
      <c r="AC3" s="2">
        <f t="shared" ref="AC3:AC8" si="8">AVERAGE(Z3:AB3)</f>
        <v>1</v>
      </c>
      <c r="AD3" s="2">
        <f t="shared" ref="AD3:AD8" si="9">STDEV(Z3:AB3)</f>
        <v>0</v>
      </c>
      <c r="AE3" s="5"/>
    </row>
    <row r="4" spans="1:31" x14ac:dyDescent="0.25">
      <c r="A4" s="2" t="s">
        <v>1</v>
      </c>
      <c r="B4" s="2">
        <v>0.7</v>
      </c>
      <c r="C4" s="2">
        <v>1.1100000000000001</v>
      </c>
      <c r="D4" s="2">
        <v>0.46</v>
      </c>
      <c r="E4" s="2">
        <f t="shared" si="0"/>
        <v>0.75666666666666671</v>
      </c>
      <c r="F4" s="2">
        <f t="shared" si="1"/>
        <v>0.32868424564212601</v>
      </c>
      <c r="G4" s="2" t="s">
        <v>1</v>
      </c>
      <c r="H4" s="2">
        <v>1.33</v>
      </c>
      <c r="I4" s="2">
        <v>0.96</v>
      </c>
      <c r="J4" s="2">
        <v>2.12</v>
      </c>
      <c r="K4" s="2">
        <f t="shared" si="2"/>
        <v>1.47</v>
      </c>
      <c r="L4" s="2">
        <f t="shared" si="3"/>
        <v>0.5925369186810221</v>
      </c>
      <c r="M4" s="2" t="s">
        <v>1</v>
      </c>
      <c r="N4" s="2">
        <v>0.78</v>
      </c>
      <c r="O4" s="2">
        <v>0.64</v>
      </c>
      <c r="P4" s="2">
        <v>0.55000000000000004</v>
      </c>
      <c r="Q4" s="2">
        <f t="shared" si="4"/>
        <v>0.65666666666666662</v>
      </c>
      <c r="R4" s="2">
        <f t="shared" si="5"/>
        <v>0.11590225767142458</v>
      </c>
      <c r="S4" s="2" t="s">
        <v>1</v>
      </c>
      <c r="T4" s="2">
        <v>0.87</v>
      </c>
      <c r="U4" s="2">
        <v>0.81</v>
      </c>
      <c r="V4" s="2">
        <v>0.89</v>
      </c>
      <c r="W4" s="2">
        <f t="shared" si="6"/>
        <v>0.8566666666666668</v>
      </c>
      <c r="X4" s="2">
        <f t="shared" si="7"/>
        <v>4.1633319989322626E-2</v>
      </c>
      <c r="Y4" s="2" t="s">
        <v>1</v>
      </c>
      <c r="Z4" s="2">
        <v>1.01</v>
      </c>
      <c r="AA4" s="2">
        <v>1.0900000000000001</v>
      </c>
      <c r="AB4" s="2">
        <v>0.96</v>
      </c>
      <c r="AC4" s="2">
        <f t="shared" si="8"/>
        <v>1.02</v>
      </c>
      <c r="AD4" s="2">
        <f t="shared" si="9"/>
        <v>6.5574385243020061E-2</v>
      </c>
      <c r="AE4" s="5"/>
    </row>
    <row r="5" spans="1:31" x14ac:dyDescent="0.25">
      <c r="A5" s="2" t="s">
        <v>2</v>
      </c>
      <c r="B5" s="2">
        <v>0.7</v>
      </c>
      <c r="C5" s="2">
        <v>1.1499999999999999</v>
      </c>
      <c r="D5" s="2">
        <v>1.43</v>
      </c>
      <c r="E5" s="2">
        <f t="shared" si="0"/>
        <v>1.0933333333333333</v>
      </c>
      <c r="F5" s="2">
        <f t="shared" si="1"/>
        <v>0.36828431046317095</v>
      </c>
      <c r="G5" s="2" t="s">
        <v>2</v>
      </c>
      <c r="H5" s="2">
        <v>1.46</v>
      </c>
      <c r="I5" s="2">
        <v>1.32</v>
      </c>
      <c r="J5" s="2">
        <v>1.84</v>
      </c>
      <c r="K5" s="2">
        <f t="shared" si="2"/>
        <v>1.54</v>
      </c>
      <c r="L5" s="2">
        <f t="shared" si="3"/>
        <v>0.26907248094147423</v>
      </c>
      <c r="M5" s="2" t="s">
        <v>2</v>
      </c>
      <c r="N5" s="2">
        <v>0.74</v>
      </c>
      <c r="O5" s="2">
        <v>1.58</v>
      </c>
      <c r="P5" s="2">
        <v>1.53</v>
      </c>
      <c r="Q5" s="2">
        <f t="shared" si="4"/>
        <v>1.2833333333333334</v>
      </c>
      <c r="R5" s="2">
        <f t="shared" si="5"/>
        <v>0.47120413127787053</v>
      </c>
      <c r="S5" s="2" t="s">
        <v>2</v>
      </c>
      <c r="T5" s="2">
        <v>1.73</v>
      </c>
      <c r="U5" s="2">
        <v>2.68</v>
      </c>
      <c r="V5" s="2">
        <v>0.88</v>
      </c>
      <c r="W5" s="2">
        <f t="shared" si="6"/>
        <v>1.7633333333333334</v>
      </c>
      <c r="X5" s="2">
        <f t="shared" si="7"/>
        <v>0.90046284394934029</v>
      </c>
      <c r="Y5" s="2" t="s">
        <v>2</v>
      </c>
      <c r="Z5" s="2">
        <v>0.65</v>
      </c>
      <c r="AA5" s="2">
        <v>3.21</v>
      </c>
      <c r="AB5" s="2">
        <v>0.95</v>
      </c>
      <c r="AC5" s="2">
        <f t="shared" si="8"/>
        <v>1.6033333333333333</v>
      </c>
      <c r="AD5" s="2">
        <f t="shared" si="9"/>
        <v>1.3994760924479324</v>
      </c>
      <c r="AE5" s="5"/>
    </row>
    <row r="6" spans="1:31" x14ac:dyDescent="0.25">
      <c r="A6" s="2" t="s">
        <v>5</v>
      </c>
      <c r="B6" s="2">
        <v>0.66</v>
      </c>
      <c r="C6" s="2">
        <v>0.75</v>
      </c>
      <c r="D6" s="2">
        <v>0.88</v>
      </c>
      <c r="E6" s="2">
        <f t="shared" si="0"/>
        <v>0.76333333333333331</v>
      </c>
      <c r="F6" s="2">
        <f t="shared" si="1"/>
        <v>0.11060440015357982</v>
      </c>
      <c r="G6" s="2" t="s">
        <v>5</v>
      </c>
      <c r="H6" s="2">
        <v>1.47</v>
      </c>
      <c r="I6" s="2">
        <v>1.17</v>
      </c>
      <c r="J6" s="2">
        <v>1.71</v>
      </c>
      <c r="K6" s="2">
        <f t="shared" si="2"/>
        <v>1.45</v>
      </c>
      <c r="L6" s="2">
        <f t="shared" si="3"/>
        <v>0.27055498516937437</v>
      </c>
      <c r="M6" s="2" t="s">
        <v>5</v>
      </c>
      <c r="N6" s="2">
        <v>0.63</v>
      </c>
      <c r="O6" s="2">
        <v>0.8</v>
      </c>
      <c r="P6" s="2">
        <v>0.57999999999999996</v>
      </c>
      <c r="Q6" s="2">
        <f t="shared" si="4"/>
        <v>0.67</v>
      </c>
      <c r="R6" s="2">
        <f t="shared" si="5"/>
        <v>0.11532562594670787</v>
      </c>
      <c r="S6" s="2" t="s">
        <v>5</v>
      </c>
      <c r="T6" s="2">
        <v>1.0900000000000001</v>
      </c>
      <c r="U6" s="2">
        <v>0.83</v>
      </c>
      <c r="V6" s="2">
        <v>0.95</v>
      </c>
      <c r="W6" s="2">
        <f t="shared" si="6"/>
        <v>0.95666666666666667</v>
      </c>
      <c r="X6" s="2">
        <f t="shared" si="7"/>
        <v>0.13012814197295389</v>
      </c>
      <c r="Y6" s="2" t="s">
        <v>5</v>
      </c>
      <c r="Z6" s="2">
        <v>1.05</v>
      </c>
      <c r="AA6" s="2">
        <v>1.45</v>
      </c>
      <c r="AB6" s="2">
        <v>0.64</v>
      </c>
      <c r="AC6" s="2">
        <f t="shared" si="8"/>
        <v>1.0466666666666666</v>
      </c>
      <c r="AD6" s="2">
        <f t="shared" si="9"/>
        <v>0.40501028793517513</v>
      </c>
      <c r="AE6" s="5"/>
    </row>
    <row r="7" spans="1:31" x14ac:dyDescent="0.25">
      <c r="A7" s="2" t="s">
        <v>4</v>
      </c>
      <c r="B7" s="2">
        <v>1.65</v>
      </c>
      <c r="C7" s="2">
        <v>1.57</v>
      </c>
      <c r="D7" s="2">
        <v>1.1399999999999999</v>
      </c>
      <c r="E7" s="2">
        <f t="shared" si="0"/>
        <v>1.4533333333333331</v>
      </c>
      <c r="F7" s="2">
        <f t="shared" si="1"/>
        <v>0.27428695436227757</v>
      </c>
      <c r="G7" s="2" t="s">
        <v>4</v>
      </c>
      <c r="H7" s="2">
        <v>2.64</v>
      </c>
      <c r="I7" s="2">
        <v>10.1</v>
      </c>
      <c r="J7" s="2">
        <v>4.47</v>
      </c>
      <c r="K7" s="2">
        <f t="shared" si="2"/>
        <v>5.7366666666666672</v>
      </c>
      <c r="L7" s="2">
        <f t="shared" si="3"/>
        <v>3.8879600478057021</v>
      </c>
      <c r="M7" s="2" t="s">
        <v>4</v>
      </c>
      <c r="N7" s="2">
        <v>1.2</v>
      </c>
      <c r="O7" s="2">
        <v>1.24</v>
      </c>
      <c r="P7" s="2">
        <v>0.63</v>
      </c>
      <c r="Q7" s="2">
        <f t="shared" si="4"/>
        <v>1.0233333333333332</v>
      </c>
      <c r="R7" s="2">
        <f t="shared" si="5"/>
        <v>0.34122328955294567</v>
      </c>
      <c r="S7" s="2" t="s">
        <v>4</v>
      </c>
      <c r="T7" s="2">
        <v>1.1399999999999999</v>
      </c>
      <c r="U7" s="2">
        <v>1.54</v>
      </c>
      <c r="V7" s="2">
        <v>1.98</v>
      </c>
      <c r="W7" s="2">
        <f t="shared" si="6"/>
        <v>1.5533333333333335</v>
      </c>
      <c r="X7" s="2">
        <f t="shared" si="7"/>
        <v>0.42015870017569906</v>
      </c>
      <c r="Y7" s="2" t="s">
        <v>4</v>
      </c>
      <c r="Z7" s="2">
        <v>1.68</v>
      </c>
      <c r="AA7" s="2">
        <v>1.49</v>
      </c>
      <c r="AB7" s="2">
        <v>0.43</v>
      </c>
      <c r="AC7" s="2">
        <f t="shared" si="8"/>
        <v>1.2</v>
      </c>
      <c r="AD7" s="2">
        <f t="shared" si="9"/>
        <v>0.67357256476195615</v>
      </c>
      <c r="AE7" s="5"/>
    </row>
    <row r="8" spans="1:31" x14ac:dyDescent="0.25">
      <c r="A8" s="2" t="s">
        <v>3</v>
      </c>
      <c r="B8" s="2">
        <v>2.0499999999999998</v>
      </c>
      <c r="C8" s="2">
        <v>1.01</v>
      </c>
      <c r="D8" s="2">
        <v>0.85</v>
      </c>
      <c r="E8" s="2">
        <f t="shared" si="0"/>
        <v>1.3033333333333332</v>
      </c>
      <c r="F8" s="2">
        <f t="shared" si="1"/>
        <v>0.65156222521976648</v>
      </c>
      <c r="G8" s="2" t="s">
        <v>3</v>
      </c>
      <c r="H8" s="2">
        <v>1.1399999999999999</v>
      </c>
      <c r="I8" s="2">
        <v>2.14</v>
      </c>
      <c r="J8" s="2">
        <v>2.13</v>
      </c>
      <c r="K8" s="2">
        <f t="shared" si="2"/>
        <v>1.8033333333333335</v>
      </c>
      <c r="L8" s="2">
        <f t="shared" si="3"/>
        <v>0.57448527686384931</v>
      </c>
      <c r="M8" s="2" t="s">
        <v>3</v>
      </c>
      <c r="N8" s="2">
        <v>1.29</v>
      </c>
      <c r="O8" s="2">
        <v>0.97</v>
      </c>
      <c r="P8" s="2">
        <v>0.83</v>
      </c>
      <c r="Q8" s="2">
        <f t="shared" si="4"/>
        <v>1.03</v>
      </c>
      <c r="R8" s="2">
        <f t="shared" si="5"/>
        <v>0.23579652245103164</v>
      </c>
      <c r="S8" s="2" t="s">
        <v>3</v>
      </c>
      <c r="T8" s="2">
        <v>1</v>
      </c>
      <c r="U8" s="2">
        <v>0.81</v>
      </c>
      <c r="V8" s="2">
        <v>0.81</v>
      </c>
      <c r="W8" s="2">
        <f t="shared" si="6"/>
        <v>0.87333333333333341</v>
      </c>
      <c r="X8" s="2">
        <f t="shared" si="7"/>
        <v>0.10969655114602893</v>
      </c>
      <c r="Y8" s="2" t="s">
        <v>3</v>
      </c>
      <c r="Z8" s="2">
        <v>1.71</v>
      </c>
      <c r="AA8" s="2">
        <v>1.48</v>
      </c>
      <c r="AB8" s="2">
        <v>0.71</v>
      </c>
      <c r="AC8" s="2">
        <f t="shared" si="8"/>
        <v>1.3</v>
      </c>
      <c r="AD8" s="2">
        <f t="shared" si="9"/>
        <v>0.52373657500694015</v>
      </c>
      <c r="AE8" s="5"/>
    </row>
    <row r="9" spans="1:31" x14ac:dyDescent="0.2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5"/>
    </row>
    <row r="10" spans="1:31" x14ac:dyDescent="0.25">
      <c r="A10" s="2"/>
      <c r="B10" s="3" t="s">
        <v>13</v>
      </c>
      <c r="C10" s="3"/>
      <c r="D10" s="3"/>
      <c r="E10" s="3"/>
      <c r="F10" s="3"/>
      <c r="G10" s="2"/>
      <c r="H10" s="3" t="s">
        <v>14</v>
      </c>
      <c r="I10" s="3"/>
      <c r="J10" s="3"/>
      <c r="K10" s="3"/>
      <c r="L10" s="3"/>
      <c r="M10" s="2"/>
      <c r="N10" s="3" t="s">
        <v>15</v>
      </c>
      <c r="O10" s="3"/>
      <c r="P10" s="3"/>
      <c r="Q10" s="3"/>
      <c r="R10" s="3"/>
      <c r="S10" s="2"/>
      <c r="T10" s="3" t="s">
        <v>16</v>
      </c>
      <c r="U10" s="3"/>
      <c r="V10" s="3"/>
      <c r="W10" s="3"/>
      <c r="X10" s="3"/>
      <c r="Y10" s="2"/>
      <c r="Z10" s="3" t="s">
        <v>17</v>
      </c>
      <c r="AA10" s="3"/>
      <c r="AB10" s="3"/>
      <c r="AC10" s="3"/>
      <c r="AD10" s="3"/>
      <c r="AE10" s="5"/>
    </row>
    <row r="11" spans="1:31" x14ac:dyDescent="0.25">
      <c r="A11" s="2"/>
      <c r="B11" s="4">
        <v>1</v>
      </c>
      <c r="C11" s="4">
        <v>2</v>
      </c>
      <c r="D11" s="4">
        <v>3</v>
      </c>
      <c r="E11" s="4" t="s">
        <v>7</v>
      </c>
      <c r="F11" s="4" t="s">
        <v>8</v>
      </c>
      <c r="G11" s="2"/>
      <c r="H11" s="4">
        <v>1</v>
      </c>
      <c r="I11" s="4">
        <v>2</v>
      </c>
      <c r="J11" s="4">
        <v>3</v>
      </c>
      <c r="K11" s="4" t="s">
        <v>7</v>
      </c>
      <c r="L11" s="4" t="s">
        <v>8</v>
      </c>
      <c r="M11" s="2"/>
      <c r="N11" s="4">
        <v>1</v>
      </c>
      <c r="O11" s="4">
        <v>2</v>
      </c>
      <c r="P11" s="4">
        <v>3</v>
      </c>
      <c r="Q11" s="4" t="s">
        <v>7</v>
      </c>
      <c r="R11" s="4" t="s">
        <v>8</v>
      </c>
      <c r="S11" s="2"/>
      <c r="T11" s="4">
        <v>1</v>
      </c>
      <c r="U11" s="4">
        <v>2</v>
      </c>
      <c r="V11" s="4">
        <v>3</v>
      </c>
      <c r="W11" s="4" t="s">
        <v>7</v>
      </c>
      <c r="X11" s="4" t="s">
        <v>8</v>
      </c>
      <c r="Y11" s="2"/>
      <c r="Z11" s="4">
        <v>1</v>
      </c>
      <c r="AA11" s="4">
        <v>2</v>
      </c>
      <c r="AB11" s="4">
        <v>3</v>
      </c>
      <c r="AC11" s="4" t="s">
        <v>7</v>
      </c>
      <c r="AD11" s="4" t="s">
        <v>8</v>
      </c>
      <c r="AE11" s="5"/>
    </row>
    <row r="12" spans="1:31" x14ac:dyDescent="0.25">
      <c r="A12" s="2" t="s">
        <v>0</v>
      </c>
      <c r="B12" s="2">
        <v>1</v>
      </c>
      <c r="C12" s="2">
        <v>1</v>
      </c>
      <c r="D12" s="2">
        <v>1</v>
      </c>
      <c r="E12" s="2">
        <f t="shared" ref="E12:E17" si="10">AVERAGE(B12:D12)</f>
        <v>1</v>
      </c>
      <c r="F12" s="2">
        <f t="shared" ref="F12:F17" si="11">STDEV(B12:D12)</f>
        <v>0</v>
      </c>
      <c r="G12" s="2" t="s">
        <v>0</v>
      </c>
      <c r="H12" s="2">
        <v>1</v>
      </c>
      <c r="I12" s="2">
        <v>1</v>
      </c>
      <c r="J12" s="2">
        <v>1</v>
      </c>
      <c r="K12" s="2">
        <f t="shared" ref="K12:K17" si="12">AVERAGE(H12:J12)</f>
        <v>1</v>
      </c>
      <c r="L12" s="2">
        <f t="shared" ref="L12:L17" si="13">STDEV(H12:J12)</f>
        <v>0</v>
      </c>
      <c r="M12" s="2" t="s">
        <v>0</v>
      </c>
      <c r="N12" s="2">
        <v>1</v>
      </c>
      <c r="O12" s="2">
        <v>1</v>
      </c>
      <c r="P12" s="2">
        <v>1</v>
      </c>
      <c r="Q12" s="2">
        <f t="shared" ref="Q12:Q17" si="14">AVERAGE(N12:P12)</f>
        <v>1</v>
      </c>
      <c r="R12" s="2">
        <f t="shared" ref="R12:R17" si="15">STDEV(N12:P12)</f>
        <v>0</v>
      </c>
      <c r="S12" s="2" t="s">
        <v>0</v>
      </c>
      <c r="T12" s="2">
        <v>1</v>
      </c>
      <c r="U12" s="2">
        <v>1</v>
      </c>
      <c r="V12" s="2">
        <v>1</v>
      </c>
      <c r="W12" s="2">
        <f t="shared" ref="W12:W17" si="16">AVERAGE(T12:V12)</f>
        <v>1</v>
      </c>
      <c r="X12" s="2">
        <f t="shared" ref="X12:X17" si="17">STDEV(T12:V12)</f>
        <v>0</v>
      </c>
      <c r="Y12" s="2" t="s">
        <v>0</v>
      </c>
      <c r="Z12" s="2">
        <v>1</v>
      </c>
      <c r="AA12" s="2">
        <v>1</v>
      </c>
      <c r="AB12" s="2">
        <v>1</v>
      </c>
      <c r="AC12" s="2">
        <f t="shared" ref="AC12:AC17" si="18">AVERAGE(Z12:AB12)</f>
        <v>1</v>
      </c>
      <c r="AD12" s="2">
        <f t="shared" ref="AD12:AD17" si="19">STDEV(Z12:AB12)</f>
        <v>0</v>
      </c>
      <c r="AE12" s="5"/>
    </row>
    <row r="13" spans="1:31" x14ac:dyDescent="0.25">
      <c r="A13" s="2" t="s">
        <v>1</v>
      </c>
      <c r="B13" s="2">
        <v>1.2</v>
      </c>
      <c r="C13" s="2">
        <v>0.98</v>
      </c>
      <c r="D13" s="2">
        <v>0.89</v>
      </c>
      <c r="E13" s="2">
        <f t="shared" si="10"/>
        <v>1.0233333333333332</v>
      </c>
      <c r="F13" s="2">
        <f t="shared" si="11"/>
        <v>0.15947831618540942</v>
      </c>
      <c r="G13" s="2" t="s">
        <v>1</v>
      </c>
      <c r="H13" s="2">
        <v>1.24</v>
      </c>
      <c r="I13" s="2">
        <v>0.3</v>
      </c>
      <c r="J13" s="2">
        <v>0.46</v>
      </c>
      <c r="K13" s="2">
        <f t="shared" si="12"/>
        <v>0.66666666666666663</v>
      </c>
      <c r="L13" s="2">
        <f t="shared" si="13"/>
        <v>0.50292477900112798</v>
      </c>
      <c r="M13" s="2" t="s">
        <v>1</v>
      </c>
      <c r="N13" s="2">
        <v>54.35</v>
      </c>
      <c r="O13" s="2">
        <v>19.7</v>
      </c>
      <c r="P13" s="2">
        <v>29.1</v>
      </c>
      <c r="Q13" s="2">
        <f t="shared" si="14"/>
        <v>34.383333333333333</v>
      </c>
      <c r="R13" s="2">
        <f t="shared" si="15"/>
        <v>17.919007599008754</v>
      </c>
      <c r="S13" s="2" t="s">
        <v>1</v>
      </c>
      <c r="T13" s="2">
        <v>0.98</v>
      </c>
      <c r="U13" s="2">
        <v>1.18</v>
      </c>
      <c r="V13" s="2">
        <v>0.95</v>
      </c>
      <c r="W13" s="2">
        <f t="shared" si="16"/>
        <v>1.0366666666666668</v>
      </c>
      <c r="X13" s="2">
        <f t="shared" si="17"/>
        <v>0.12503332889007365</v>
      </c>
      <c r="Y13" s="2" t="s">
        <v>1</v>
      </c>
      <c r="Z13" s="2">
        <v>0.83</v>
      </c>
      <c r="AA13" s="2">
        <v>0.55000000000000004</v>
      </c>
      <c r="AB13" s="2">
        <v>1.78</v>
      </c>
      <c r="AC13" s="2">
        <f t="shared" si="18"/>
        <v>1.0533333333333335</v>
      </c>
      <c r="AD13" s="2">
        <f t="shared" si="19"/>
        <v>0.64469631093510482</v>
      </c>
      <c r="AE13" s="5"/>
    </row>
    <row r="14" spans="1:31" x14ac:dyDescent="0.25">
      <c r="A14" s="2" t="s">
        <v>2</v>
      </c>
      <c r="B14" s="2">
        <v>1.39</v>
      </c>
      <c r="C14" s="2">
        <v>1.08</v>
      </c>
      <c r="D14" s="2">
        <v>1.02</v>
      </c>
      <c r="E14" s="2">
        <f t="shared" si="10"/>
        <v>1.1633333333333333</v>
      </c>
      <c r="F14" s="2">
        <f t="shared" si="11"/>
        <v>0.19857828011475387</v>
      </c>
      <c r="G14" s="2" t="s">
        <v>2</v>
      </c>
      <c r="H14" s="2">
        <v>0.71</v>
      </c>
      <c r="I14" s="2">
        <v>0.89</v>
      </c>
      <c r="J14" s="2">
        <v>0.6</v>
      </c>
      <c r="K14" s="2">
        <f t="shared" si="12"/>
        <v>0.73333333333333339</v>
      </c>
      <c r="L14" s="2">
        <f t="shared" si="13"/>
        <v>0.1464012750399849</v>
      </c>
      <c r="M14" s="2" t="s">
        <v>2</v>
      </c>
      <c r="N14" s="2">
        <v>50.5</v>
      </c>
      <c r="O14" s="2">
        <v>30.3</v>
      </c>
      <c r="P14" s="2">
        <v>52.3</v>
      </c>
      <c r="Q14" s="2">
        <f t="shared" si="14"/>
        <v>44.366666666666667</v>
      </c>
      <c r="R14" s="2">
        <f t="shared" si="15"/>
        <v>12.215290963924421</v>
      </c>
      <c r="S14" s="2" t="s">
        <v>2</v>
      </c>
      <c r="T14" s="2">
        <v>1.04</v>
      </c>
      <c r="U14" s="2">
        <v>0.98</v>
      </c>
      <c r="V14" s="2">
        <v>1.03</v>
      </c>
      <c r="W14" s="2">
        <f t="shared" si="16"/>
        <v>1.0166666666666666</v>
      </c>
      <c r="X14" s="2">
        <f t="shared" si="17"/>
        <v>3.2145502536643208E-2</v>
      </c>
      <c r="Y14" s="2" t="s">
        <v>2</v>
      </c>
      <c r="Z14" s="2">
        <v>2.2999999999999998</v>
      </c>
      <c r="AA14" s="2">
        <v>1.75</v>
      </c>
      <c r="AB14" s="2">
        <v>1.26</v>
      </c>
      <c r="AC14" s="2">
        <f t="shared" si="18"/>
        <v>1.7699999999999998</v>
      </c>
      <c r="AD14" s="2">
        <f t="shared" si="19"/>
        <v>0.52028838157314317</v>
      </c>
      <c r="AE14" s="5"/>
    </row>
    <row r="15" spans="1:31" x14ac:dyDescent="0.25">
      <c r="A15" s="2" t="s">
        <v>5</v>
      </c>
      <c r="B15" s="2">
        <v>0.79</v>
      </c>
      <c r="C15" s="2">
        <v>1.1399999999999999</v>
      </c>
      <c r="D15" s="2">
        <v>0.66</v>
      </c>
      <c r="E15" s="2">
        <f t="shared" si="10"/>
        <v>0.86333333333333329</v>
      </c>
      <c r="F15" s="2">
        <f t="shared" si="11"/>
        <v>0.24826061575153971</v>
      </c>
      <c r="G15" s="2" t="s">
        <v>5</v>
      </c>
      <c r="H15" s="2">
        <v>0.21</v>
      </c>
      <c r="I15" s="2">
        <v>0.36</v>
      </c>
      <c r="J15" s="2">
        <v>0.24</v>
      </c>
      <c r="K15" s="2">
        <f t="shared" si="12"/>
        <v>0.26999999999999996</v>
      </c>
      <c r="L15" s="2">
        <f t="shared" si="13"/>
        <v>7.9372539331937803E-2</v>
      </c>
      <c r="M15" s="2" t="s">
        <v>5</v>
      </c>
      <c r="N15" s="2">
        <v>2.2999999999999998</v>
      </c>
      <c r="O15" s="2">
        <v>1.28</v>
      </c>
      <c r="P15" s="2">
        <v>1.91</v>
      </c>
      <c r="Q15" s="2">
        <f t="shared" si="14"/>
        <v>1.83</v>
      </c>
      <c r="R15" s="2">
        <f t="shared" si="15"/>
        <v>0.51468436929830985</v>
      </c>
      <c r="S15" s="2" t="s">
        <v>5</v>
      </c>
      <c r="T15" s="2">
        <v>0.98</v>
      </c>
      <c r="U15" s="2">
        <v>0.98</v>
      </c>
      <c r="V15" s="2">
        <v>2.65</v>
      </c>
      <c r="W15" s="2">
        <f t="shared" si="16"/>
        <v>1.5366666666666664</v>
      </c>
      <c r="X15" s="2">
        <f t="shared" si="17"/>
        <v>0.96417494954667571</v>
      </c>
      <c r="Y15" s="2" t="s">
        <v>5</v>
      </c>
      <c r="Z15" s="2">
        <v>0.62</v>
      </c>
      <c r="AA15" s="2">
        <v>0.59</v>
      </c>
      <c r="AB15" s="2">
        <v>0.62</v>
      </c>
      <c r="AC15" s="2">
        <f t="shared" si="18"/>
        <v>0.61</v>
      </c>
      <c r="AD15" s="2">
        <f t="shared" si="19"/>
        <v>1.7320508075688787E-2</v>
      </c>
      <c r="AE15" s="5"/>
    </row>
    <row r="16" spans="1:31" x14ac:dyDescent="0.25">
      <c r="A16" s="2" t="s">
        <v>4</v>
      </c>
      <c r="B16" s="2">
        <v>2.61</v>
      </c>
      <c r="C16" s="2">
        <v>1.1000000000000001</v>
      </c>
      <c r="D16" s="2">
        <v>1.97</v>
      </c>
      <c r="E16" s="2">
        <f t="shared" si="10"/>
        <v>1.8933333333333333</v>
      </c>
      <c r="F16" s="2">
        <f t="shared" si="11"/>
        <v>0.75791380336640746</v>
      </c>
      <c r="G16" s="2" t="s">
        <v>4</v>
      </c>
      <c r="H16" s="2">
        <v>0.94</v>
      </c>
      <c r="I16" s="2">
        <v>1.05</v>
      </c>
      <c r="J16" s="2">
        <v>0.64</v>
      </c>
      <c r="K16" s="2">
        <f t="shared" si="12"/>
        <v>0.87666666666666659</v>
      </c>
      <c r="L16" s="2">
        <f t="shared" si="13"/>
        <v>0.2122105872319604</v>
      </c>
      <c r="M16" s="2" t="s">
        <v>4</v>
      </c>
      <c r="N16" s="2">
        <v>1.43</v>
      </c>
      <c r="O16" s="2">
        <v>2.0299999999999998</v>
      </c>
      <c r="P16" s="2">
        <v>2.9</v>
      </c>
      <c r="Q16" s="2">
        <f t="shared" si="14"/>
        <v>2.1199999999999997</v>
      </c>
      <c r="R16" s="2">
        <f t="shared" si="15"/>
        <v>0.73912109968529605</v>
      </c>
      <c r="S16" s="2" t="s">
        <v>4</v>
      </c>
      <c r="T16" s="2">
        <v>0.97</v>
      </c>
      <c r="U16" s="2">
        <v>0.94</v>
      </c>
      <c r="V16" s="2">
        <v>0.95</v>
      </c>
      <c r="W16" s="2">
        <f t="shared" si="16"/>
        <v>0.95333333333333325</v>
      </c>
      <c r="X16" s="2">
        <f t="shared" si="17"/>
        <v>1.527525231651948E-2</v>
      </c>
      <c r="Y16" s="2" t="s">
        <v>4</v>
      </c>
      <c r="Z16" s="2">
        <v>1.3</v>
      </c>
      <c r="AA16" s="2">
        <v>0.96</v>
      </c>
      <c r="AB16" s="2">
        <v>1.42</v>
      </c>
      <c r="AC16" s="2">
        <f t="shared" si="18"/>
        <v>1.2266666666666666</v>
      </c>
      <c r="AD16" s="2">
        <f t="shared" si="19"/>
        <v>0.2386070689089779</v>
      </c>
      <c r="AE16" s="5"/>
    </row>
    <row r="17" spans="1:31" x14ac:dyDescent="0.25">
      <c r="A17" s="2" t="s">
        <v>3</v>
      </c>
      <c r="B17" s="2">
        <v>1.19</v>
      </c>
      <c r="C17" s="2">
        <v>0.94</v>
      </c>
      <c r="D17" s="2">
        <v>1.05</v>
      </c>
      <c r="E17" s="2">
        <f t="shared" si="10"/>
        <v>1.0599999999999998</v>
      </c>
      <c r="F17" s="2">
        <f t="shared" si="11"/>
        <v>0.12529964086141668</v>
      </c>
      <c r="G17" s="2" t="s">
        <v>3</v>
      </c>
      <c r="H17" s="2">
        <v>6.25</v>
      </c>
      <c r="I17" s="2">
        <v>5.1100000000000003</v>
      </c>
      <c r="J17" s="2">
        <v>5.75</v>
      </c>
      <c r="K17" s="2">
        <f t="shared" si="12"/>
        <v>5.7033333333333331</v>
      </c>
      <c r="L17" s="2">
        <f t="shared" si="13"/>
        <v>0.57143095237599195</v>
      </c>
      <c r="M17" s="2" t="s">
        <v>3</v>
      </c>
      <c r="N17" s="2">
        <v>35.5</v>
      </c>
      <c r="O17" s="2">
        <v>35.299999999999997</v>
      </c>
      <c r="P17" s="2">
        <v>20.8</v>
      </c>
      <c r="Q17" s="2">
        <f t="shared" si="14"/>
        <v>30.533333333333331</v>
      </c>
      <c r="R17" s="2">
        <f t="shared" si="15"/>
        <v>8.4299070773842626</v>
      </c>
      <c r="S17" s="2" t="s">
        <v>3</v>
      </c>
      <c r="T17" s="2">
        <v>0.88</v>
      </c>
      <c r="U17" s="2">
        <v>1.76</v>
      </c>
      <c r="V17" s="2">
        <v>0.63</v>
      </c>
      <c r="W17" s="2">
        <f t="shared" si="16"/>
        <v>1.0900000000000001</v>
      </c>
      <c r="X17" s="2">
        <f t="shared" si="17"/>
        <v>0.59354865007006818</v>
      </c>
      <c r="Y17" s="2" t="s">
        <v>3</v>
      </c>
      <c r="Z17" s="2">
        <v>0.84</v>
      </c>
      <c r="AA17" s="2">
        <v>0.95</v>
      </c>
      <c r="AB17" s="2">
        <v>0.71</v>
      </c>
      <c r="AC17" s="2">
        <f t="shared" si="18"/>
        <v>0.83333333333333337</v>
      </c>
      <c r="AD17" s="2">
        <f t="shared" si="19"/>
        <v>0.12013880860626626</v>
      </c>
      <c r="AE17" s="5"/>
    </row>
    <row r="18" spans="1:31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5"/>
    </row>
    <row r="19" spans="1:31" x14ac:dyDescent="0.25">
      <c r="A19" s="2"/>
      <c r="B19" s="3" t="s">
        <v>18</v>
      </c>
      <c r="C19" s="3"/>
      <c r="D19" s="3"/>
      <c r="E19" s="3"/>
      <c r="F19" s="3"/>
      <c r="G19" s="2"/>
      <c r="H19" s="3" t="s">
        <v>34</v>
      </c>
      <c r="I19" s="3"/>
      <c r="J19" s="3"/>
      <c r="K19" s="3"/>
      <c r="L19" s="3"/>
      <c r="M19" s="2"/>
      <c r="N19" s="3" t="s">
        <v>33</v>
      </c>
      <c r="O19" s="3"/>
      <c r="P19" s="3"/>
      <c r="Q19" s="3"/>
      <c r="R19" s="3"/>
      <c r="S19" s="2"/>
      <c r="T19" s="3" t="s">
        <v>19</v>
      </c>
      <c r="U19" s="3"/>
      <c r="V19" s="3"/>
      <c r="W19" s="3"/>
      <c r="X19" s="3"/>
      <c r="Y19" s="2"/>
      <c r="Z19" s="3" t="s">
        <v>20</v>
      </c>
      <c r="AA19" s="3"/>
      <c r="AB19" s="3"/>
      <c r="AC19" s="3"/>
      <c r="AD19" s="3"/>
      <c r="AE19" s="5"/>
    </row>
    <row r="20" spans="1:31" x14ac:dyDescent="0.25">
      <c r="A20" s="2"/>
      <c r="B20" s="4">
        <v>1</v>
      </c>
      <c r="C20" s="4">
        <v>2</v>
      </c>
      <c r="D20" s="4">
        <v>3</v>
      </c>
      <c r="E20" s="4" t="s">
        <v>7</v>
      </c>
      <c r="F20" s="4" t="s">
        <v>8</v>
      </c>
      <c r="G20" s="2"/>
      <c r="H20" s="4">
        <v>1</v>
      </c>
      <c r="I20" s="4">
        <v>2</v>
      </c>
      <c r="J20" s="4">
        <v>3</v>
      </c>
      <c r="K20" s="4" t="s">
        <v>7</v>
      </c>
      <c r="L20" s="4" t="s">
        <v>8</v>
      </c>
      <c r="M20" s="2"/>
      <c r="N20" s="4">
        <v>1</v>
      </c>
      <c r="O20" s="4">
        <v>2</v>
      </c>
      <c r="P20" s="4">
        <v>3</v>
      </c>
      <c r="Q20" s="4" t="s">
        <v>7</v>
      </c>
      <c r="R20" s="4" t="s">
        <v>8</v>
      </c>
      <c r="S20" s="2"/>
      <c r="T20" s="4">
        <v>1</v>
      </c>
      <c r="U20" s="4">
        <v>2</v>
      </c>
      <c r="V20" s="4">
        <v>3</v>
      </c>
      <c r="W20" s="4" t="s">
        <v>7</v>
      </c>
      <c r="X20" s="4" t="s">
        <v>8</v>
      </c>
      <c r="Y20" s="2"/>
      <c r="Z20" s="4">
        <v>1</v>
      </c>
      <c r="AA20" s="4">
        <v>2</v>
      </c>
      <c r="AB20" s="4">
        <v>3</v>
      </c>
      <c r="AC20" s="4" t="s">
        <v>7</v>
      </c>
      <c r="AD20" s="4" t="s">
        <v>8</v>
      </c>
      <c r="AE20" s="5"/>
    </row>
    <row r="21" spans="1:31" x14ac:dyDescent="0.25">
      <c r="A21" s="2" t="s">
        <v>0</v>
      </c>
      <c r="B21" s="2">
        <v>1</v>
      </c>
      <c r="C21" s="2">
        <v>1</v>
      </c>
      <c r="D21" s="2">
        <v>1</v>
      </c>
      <c r="E21" s="2">
        <f t="shared" ref="E21:E26" si="20">AVERAGE(B21:D21)</f>
        <v>1</v>
      </c>
      <c r="F21" s="2">
        <f t="shared" ref="F21:F26" si="21">STDEV(B21:D21)</f>
        <v>0</v>
      </c>
      <c r="G21" s="2" t="s">
        <v>0</v>
      </c>
      <c r="H21" s="2">
        <v>1</v>
      </c>
      <c r="I21" s="2">
        <v>1</v>
      </c>
      <c r="J21" s="2">
        <v>1</v>
      </c>
      <c r="K21" s="2">
        <f t="shared" ref="K21:K26" si="22">AVERAGE(H21:J21)</f>
        <v>1</v>
      </c>
      <c r="L21" s="2">
        <f t="shared" ref="L21:L26" si="23">STDEV(H21:J21)</f>
        <v>0</v>
      </c>
      <c r="M21" s="2" t="s">
        <v>0</v>
      </c>
      <c r="N21" s="2">
        <v>1</v>
      </c>
      <c r="O21" s="2">
        <v>1</v>
      </c>
      <c r="P21" s="2">
        <v>1</v>
      </c>
      <c r="Q21" s="2">
        <f t="shared" ref="Q21:Q26" si="24">AVERAGE(N21:P21)</f>
        <v>1</v>
      </c>
      <c r="R21" s="2">
        <f t="shared" ref="R21:R26" si="25">STDEV(N21:P21)</f>
        <v>0</v>
      </c>
      <c r="S21" s="2" t="s">
        <v>0</v>
      </c>
      <c r="T21" s="2">
        <v>1</v>
      </c>
      <c r="U21" s="2">
        <v>1</v>
      </c>
      <c r="V21" s="2">
        <v>1</v>
      </c>
      <c r="W21" s="2">
        <f t="shared" ref="W21:W26" si="26">AVERAGE(T21:V21)</f>
        <v>1</v>
      </c>
      <c r="X21" s="2">
        <f t="shared" ref="X21:X26" si="27">STDEV(T21:V21)</f>
        <v>0</v>
      </c>
      <c r="Y21" s="2" t="s">
        <v>0</v>
      </c>
      <c r="Z21" s="2">
        <v>1</v>
      </c>
      <c r="AA21" s="2">
        <v>1</v>
      </c>
      <c r="AB21" s="2">
        <v>1</v>
      </c>
      <c r="AC21" s="2">
        <f t="shared" ref="AC21:AC26" si="28">AVERAGE(Z21:AB21)</f>
        <v>1</v>
      </c>
      <c r="AD21" s="2">
        <f t="shared" ref="AD21:AD26" si="29">STDEV(Z21:AB21)</f>
        <v>0</v>
      </c>
      <c r="AE21" s="5"/>
    </row>
    <row r="22" spans="1:31" x14ac:dyDescent="0.25">
      <c r="A22" s="2" t="s">
        <v>1</v>
      </c>
      <c r="B22" s="2">
        <v>1.22</v>
      </c>
      <c r="C22" s="2">
        <v>1.21</v>
      </c>
      <c r="D22" s="2">
        <v>1.08</v>
      </c>
      <c r="E22" s="2">
        <f t="shared" si="20"/>
        <v>1.17</v>
      </c>
      <c r="F22" s="2">
        <f t="shared" si="21"/>
        <v>7.8102496759066484E-2</v>
      </c>
      <c r="G22" s="2" t="s">
        <v>1</v>
      </c>
      <c r="H22" s="2">
        <v>2.2000000000000002</v>
      </c>
      <c r="I22" s="2">
        <v>1.03</v>
      </c>
      <c r="J22" s="2">
        <v>1</v>
      </c>
      <c r="K22" s="2">
        <f t="shared" si="22"/>
        <v>1.4100000000000001</v>
      </c>
      <c r="L22" s="2">
        <f t="shared" si="23"/>
        <v>0.68432448443702476</v>
      </c>
      <c r="M22" s="2" t="s">
        <v>1</v>
      </c>
      <c r="N22" s="2">
        <v>5.97</v>
      </c>
      <c r="O22" s="2">
        <v>14.1</v>
      </c>
      <c r="P22" s="2">
        <v>10.3</v>
      </c>
      <c r="Q22" s="2">
        <f t="shared" si="24"/>
        <v>10.123333333333333</v>
      </c>
      <c r="R22" s="2">
        <f t="shared" si="25"/>
        <v>4.0678782348213609</v>
      </c>
      <c r="S22" s="2" t="s">
        <v>1</v>
      </c>
      <c r="T22" s="2">
        <v>0.76</v>
      </c>
      <c r="U22" s="2">
        <v>1.5</v>
      </c>
      <c r="V22" s="2">
        <v>0.96</v>
      </c>
      <c r="W22" s="2">
        <f t="shared" si="26"/>
        <v>1.0733333333333333</v>
      </c>
      <c r="X22" s="2">
        <f t="shared" si="27"/>
        <v>0.38279672586548313</v>
      </c>
      <c r="Y22" s="2" t="s">
        <v>1</v>
      </c>
      <c r="Z22" s="2">
        <v>2.21</v>
      </c>
      <c r="AA22" s="2">
        <v>3.05</v>
      </c>
      <c r="AB22" s="2">
        <v>1.2</v>
      </c>
      <c r="AC22" s="2">
        <f t="shared" si="28"/>
        <v>2.1533333333333333</v>
      </c>
      <c r="AD22" s="2">
        <f t="shared" si="29"/>
        <v>0.92630088704120994</v>
      </c>
      <c r="AE22" s="5"/>
    </row>
    <row r="23" spans="1:31" x14ac:dyDescent="0.25">
      <c r="A23" s="2" t="s">
        <v>2</v>
      </c>
      <c r="B23" s="2">
        <v>1.2</v>
      </c>
      <c r="C23" s="2">
        <v>1.03</v>
      </c>
      <c r="D23" s="2">
        <v>0.98</v>
      </c>
      <c r="E23" s="2">
        <f t="shared" si="20"/>
        <v>1.07</v>
      </c>
      <c r="F23" s="2">
        <f t="shared" si="21"/>
        <v>0.11532562594670794</v>
      </c>
      <c r="G23" s="2" t="s">
        <v>2</v>
      </c>
      <c r="H23" s="2">
        <v>1.02</v>
      </c>
      <c r="I23" s="2">
        <v>1.06</v>
      </c>
      <c r="J23" s="2">
        <v>0.89</v>
      </c>
      <c r="K23" s="2">
        <f t="shared" si="22"/>
        <v>0.9900000000000001</v>
      </c>
      <c r="L23" s="2">
        <f t="shared" si="23"/>
        <v>8.8881944173155897E-2</v>
      </c>
      <c r="M23" s="2" t="s">
        <v>2</v>
      </c>
      <c r="N23" s="2">
        <v>3.81</v>
      </c>
      <c r="O23" s="2">
        <v>5.81</v>
      </c>
      <c r="P23" s="2">
        <v>8.8000000000000007</v>
      </c>
      <c r="Q23" s="2">
        <f t="shared" si="24"/>
        <v>6.1400000000000006</v>
      </c>
      <c r="R23" s="2">
        <f t="shared" si="25"/>
        <v>2.5113143968846257</v>
      </c>
      <c r="S23" s="2" t="s">
        <v>2</v>
      </c>
      <c r="T23" s="2">
        <v>1.87</v>
      </c>
      <c r="U23" s="2">
        <v>3.41</v>
      </c>
      <c r="V23" s="2">
        <v>1.91</v>
      </c>
      <c r="W23" s="2">
        <f t="shared" si="26"/>
        <v>2.3966666666666669</v>
      </c>
      <c r="X23" s="2">
        <f t="shared" si="27"/>
        <v>0.87780028100549889</v>
      </c>
      <c r="Y23" s="2" t="s">
        <v>2</v>
      </c>
      <c r="Z23" s="2">
        <v>0.77</v>
      </c>
      <c r="AA23" s="2">
        <v>1.05</v>
      </c>
      <c r="AB23" s="2">
        <v>1.51</v>
      </c>
      <c r="AC23" s="2">
        <f t="shared" si="28"/>
        <v>1.1100000000000001</v>
      </c>
      <c r="AD23" s="2">
        <f t="shared" si="29"/>
        <v>0.37363083384538803</v>
      </c>
      <c r="AE23" s="5"/>
    </row>
    <row r="24" spans="1:31" x14ac:dyDescent="0.25">
      <c r="A24" s="2" t="s">
        <v>5</v>
      </c>
      <c r="B24" s="2">
        <v>0.99</v>
      </c>
      <c r="C24" s="2">
        <v>1.41</v>
      </c>
      <c r="D24" s="2">
        <v>1.68</v>
      </c>
      <c r="E24" s="2">
        <f t="shared" si="20"/>
        <v>1.36</v>
      </c>
      <c r="F24" s="2">
        <f t="shared" si="21"/>
        <v>0.34770677301427388</v>
      </c>
      <c r="G24" s="2" t="s">
        <v>5</v>
      </c>
      <c r="H24" s="2">
        <v>1.26</v>
      </c>
      <c r="I24" s="2">
        <v>0.65</v>
      </c>
      <c r="J24" s="2">
        <v>0.93</v>
      </c>
      <c r="K24" s="2">
        <f t="shared" si="22"/>
        <v>0.94666666666666677</v>
      </c>
      <c r="L24" s="2">
        <f t="shared" si="23"/>
        <v>0.30534133905079586</v>
      </c>
      <c r="M24" s="2" t="s">
        <v>5</v>
      </c>
      <c r="N24" s="2">
        <v>1.37</v>
      </c>
      <c r="O24" s="2">
        <v>1.07</v>
      </c>
      <c r="P24" s="2">
        <v>4.38</v>
      </c>
      <c r="Q24" s="2">
        <f t="shared" si="24"/>
        <v>2.2733333333333334</v>
      </c>
      <c r="R24" s="2">
        <f t="shared" si="25"/>
        <v>1.8305827851625098</v>
      </c>
      <c r="S24" s="2" t="s">
        <v>5</v>
      </c>
      <c r="T24" s="2">
        <v>1.03</v>
      </c>
      <c r="U24" s="2">
        <v>2.61</v>
      </c>
      <c r="V24" s="2">
        <v>1.37</v>
      </c>
      <c r="W24" s="2">
        <f t="shared" si="26"/>
        <v>1.67</v>
      </c>
      <c r="X24" s="2">
        <f t="shared" si="27"/>
        <v>0.83162491545167172</v>
      </c>
      <c r="Y24" s="2" t="s">
        <v>5</v>
      </c>
      <c r="Z24" s="2">
        <v>2.69</v>
      </c>
      <c r="AA24" s="2">
        <v>1.01</v>
      </c>
      <c r="AB24" s="2">
        <v>3.76</v>
      </c>
      <c r="AC24" s="2">
        <f t="shared" si="28"/>
        <v>2.4866666666666668</v>
      </c>
      <c r="AD24" s="2">
        <f t="shared" si="29"/>
        <v>1.3862298991629536</v>
      </c>
      <c r="AE24" s="5"/>
    </row>
    <row r="25" spans="1:31" x14ac:dyDescent="0.25">
      <c r="A25" s="2" t="s">
        <v>4</v>
      </c>
      <c r="B25" s="2">
        <v>1.1299999999999999</v>
      </c>
      <c r="C25" s="2">
        <v>1.1100000000000001</v>
      </c>
      <c r="D25" s="2">
        <v>1.07</v>
      </c>
      <c r="E25" s="2">
        <f t="shared" si="20"/>
        <v>1.1033333333333335</v>
      </c>
      <c r="F25" s="2">
        <f t="shared" si="21"/>
        <v>3.0550504633038864E-2</v>
      </c>
      <c r="G25" s="2" t="s">
        <v>4</v>
      </c>
      <c r="H25" s="2">
        <v>1.24</v>
      </c>
      <c r="I25" s="2">
        <v>2.82</v>
      </c>
      <c r="J25" s="2">
        <v>1.08</v>
      </c>
      <c r="K25" s="2">
        <f t="shared" si="22"/>
        <v>1.7133333333333332</v>
      </c>
      <c r="L25" s="2">
        <f t="shared" si="23"/>
        <v>0.96173454410940895</v>
      </c>
      <c r="M25" s="2" t="s">
        <v>4</v>
      </c>
      <c r="N25" s="2">
        <v>0.89</v>
      </c>
      <c r="O25" s="2">
        <v>0.99</v>
      </c>
      <c r="P25" s="2">
        <v>1.24</v>
      </c>
      <c r="Q25" s="2">
        <f t="shared" si="24"/>
        <v>1.04</v>
      </c>
      <c r="R25" s="2">
        <f t="shared" si="25"/>
        <v>0.1802775637731994</v>
      </c>
      <c r="S25" s="2" t="s">
        <v>4</v>
      </c>
      <c r="T25" s="2">
        <v>0.53</v>
      </c>
      <c r="U25" s="2">
        <v>0.9</v>
      </c>
      <c r="V25" s="2">
        <v>0.7</v>
      </c>
      <c r="W25" s="2">
        <f t="shared" si="26"/>
        <v>0.71</v>
      </c>
      <c r="X25" s="2">
        <f t="shared" si="27"/>
        <v>0.18520259177452164</v>
      </c>
      <c r="Y25" s="2" t="s">
        <v>4</v>
      </c>
      <c r="Z25" s="2">
        <v>0.95</v>
      </c>
      <c r="AA25" s="2">
        <v>1.55</v>
      </c>
      <c r="AB25" s="2">
        <v>1.63</v>
      </c>
      <c r="AC25" s="2">
        <f t="shared" si="28"/>
        <v>1.3766666666666667</v>
      </c>
      <c r="AD25" s="2">
        <f t="shared" si="29"/>
        <v>0.37166292972710324</v>
      </c>
      <c r="AE25" s="5"/>
    </row>
    <row r="26" spans="1:31" x14ac:dyDescent="0.25">
      <c r="A26" s="2" t="s">
        <v>3</v>
      </c>
      <c r="B26" s="2">
        <v>1.05</v>
      </c>
      <c r="C26" s="2">
        <v>1.1399999999999999</v>
      </c>
      <c r="D26" s="2">
        <v>1.06</v>
      </c>
      <c r="E26" s="2">
        <f t="shared" si="20"/>
        <v>1.0833333333333333</v>
      </c>
      <c r="F26" s="2">
        <f t="shared" si="21"/>
        <v>4.9328828623162388E-2</v>
      </c>
      <c r="G26" s="2" t="s">
        <v>3</v>
      </c>
      <c r="H26" s="2">
        <v>1.07</v>
      </c>
      <c r="I26" s="2">
        <v>1.57</v>
      </c>
      <c r="J26" s="2">
        <v>1.07</v>
      </c>
      <c r="K26" s="2">
        <f t="shared" si="22"/>
        <v>1.2366666666666666</v>
      </c>
      <c r="L26" s="2">
        <f t="shared" si="23"/>
        <v>0.28867513459481314</v>
      </c>
      <c r="M26" s="2" t="s">
        <v>3</v>
      </c>
      <c r="N26" s="2">
        <v>1.43</v>
      </c>
      <c r="O26" s="2">
        <v>1.03</v>
      </c>
      <c r="P26" s="2">
        <v>3.46</v>
      </c>
      <c r="Q26" s="2">
        <f t="shared" si="24"/>
        <v>1.9733333333333334</v>
      </c>
      <c r="R26" s="2">
        <f t="shared" si="25"/>
        <v>1.3029325897118906</v>
      </c>
      <c r="S26" s="2" t="s">
        <v>3</v>
      </c>
      <c r="T26" s="2">
        <v>0.74</v>
      </c>
      <c r="U26" s="2">
        <v>0.43</v>
      </c>
      <c r="V26" s="2">
        <v>1.29</v>
      </c>
      <c r="W26" s="2">
        <f t="shared" si="26"/>
        <v>0.82</v>
      </c>
      <c r="X26" s="2">
        <f t="shared" si="27"/>
        <v>0.43554563480765157</v>
      </c>
      <c r="Y26" s="2" t="s">
        <v>3</v>
      </c>
      <c r="Z26" s="2">
        <v>0.93</v>
      </c>
      <c r="AA26" s="2">
        <v>1.19</v>
      </c>
      <c r="AB26" s="2">
        <v>0.67</v>
      </c>
      <c r="AC26" s="2">
        <f t="shared" si="28"/>
        <v>0.93</v>
      </c>
      <c r="AD26" s="2">
        <f t="shared" si="29"/>
        <v>0.26000000000000018</v>
      </c>
      <c r="AE26" s="5"/>
    </row>
    <row r="27" spans="1:31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5"/>
    </row>
    <row r="28" spans="1:31" x14ac:dyDescent="0.25">
      <c r="A28" s="2"/>
      <c r="B28" s="3" t="s">
        <v>21</v>
      </c>
      <c r="C28" s="3"/>
      <c r="D28" s="3"/>
      <c r="E28" s="3"/>
      <c r="F28" s="3"/>
      <c r="G28" s="2"/>
      <c r="H28" s="3" t="s">
        <v>22</v>
      </c>
      <c r="I28" s="3"/>
      <c r="J28" s="3"/>
      <c r="K28" s="3"/>
      <c r="L28" s="3"/>
      <c r="M28" s="2"/>
      <c r="N28" s="3" t="s">
        <v>23</v>
      </c>
      <c r="O28" s="3"/>
      <c r="P28" s="3"/>
      <c r="Q28" s="3"/>
      <c r="R28" s="3"/>
      <c r="S28" s="2"/>
      <c r="T28" s="3" t="s">
        <v>24</v>
      </c>
      <c r="U28" s="3"/>
      <c r="V28" s="3"/>
      <c r="W28" s="3"/>
      <c r="X28" s="3"/>
      <c r="Y28" s="2"/>
      <c r="Z28" s="3" t="s">
        <v>25</v>
      </c>
      <c r="AA28" s="3"/>
      <c r="AB28" s="3"/>
      <c r="AC28" s="3"/>
      <c r="AD28" s="3"/>
      <c r="AE28" s="5"/>
    </row>
    <row r="29" spans="1:31" x14ac:dyDescent="0.25">
      <c r="A29" s="2"/>
      <c r="B29" s="4">
        <v>1</v>
      </c>
      <c r="C29" s="4">
        <v>2</v>
      </c>
      <c r="D29" s="4">
        <v>3</v>
      </c>
      <c r="E29" s="4" t="s">
        <v>7</v>
      </c>
      <c r="F29" s="4" t="s">
        <v>8</v>
      </c>
      <c r="G29" s="2"/>
      <c r="H29" s="4">
        <v>1</v>
      </c>
      <c r="I29" s="4">
        <v>2</v>
      </c>
      <c r="J29" s="4">
        <v>3</v>
      </c>
      <c r="K29" s="4" t="s">
        <v>7</v>
      </c>
      <c r="L29" s="4" t="s">
        <v>8</v>
      </c>
      <c r="M29" s="2"/>
      <c r="N29" s="4">
        <v>1</v>
      </c>
      <c r="O29" s="4">
        <v>2</v>
      </c>
      <c r="P29" s="4">
        <v>3</v>
      </c>
      <c r="Q29" s="4" t="s">
        <v>7</v>
      </c>
      <c r="R29" s="4" t="s">
        <v>8</v>
      </c>
      <c r="S29" s="2"/>
      <c r="T29" s="4">
        <v>1</v>
      </c>
      <c r="U29" s="4">
        <v>2</v>
      </c>
      <c r="V29" s="4">
        <v>3</v>
      </c>
      <c r="W29" s="4" t="s">
        <v>7</v>
      </c>
      <c r="X29" s="4" t="s">
        <v>8</v>
      </c>
      <c r="Y29" s="2"/>
      <c r="Z29" s="4">
        <v>1</v>
      </c>
      <c r="AA29" s="4">
        <v>2</v>
      </c>
      <c r="AB29" s="4">
        <v>3</v>
      </c>
      <c r="AC29" s="4" t="s">
        <v>7</v>
      </c>
      <c r="AD29" s="4" t="s">
        <v>8</v>
      </c>
      <c r="AE29" s="5"/>
    </row>
    <row r="30" spans="1:31" x14ac:dyDescent="0.25">
      <c r="A30" s="2" t="s">
        <v>0</v>
      </c>
      <c r="B30" s="2">
        <v>1</v>
      </c>
      <c r="C30" s="2">
        <v>1</v>
      </c>
      <c r="D30" s="2">
        <v>1</v>
      </c>
      <c r="E30" s="2">
        <f t="shared" ref="E30:E35" si="30">AVERAGE(B30:D30)</f>
        <v>1</v>
      </c>
      <c r="F30" s="2">
        <f t="shared" ref="F30:F35" si="31">STDEV(B30:D30)</f>
        <v>0</v>
      </c>
      <c r="G30" s="2" t="s">
        <v>0</v>
      </c>
      <c r="H30" s="2">
        <v>1</v>
      </c>
      <c r="I30" s="2">
        <v>1</v>
      </c>
      <c r="J30" s="2">
        <v>1</v>
      </c>
      <c r="K30" s="2">
        <f t="shared" ref="K30:K35" si="32">AVERAGE(H30:J30)</f>
        <v>1</v>
      </c>
      <c r="L30" s="2">
        <f t="shared" ref="L30:L35" si="33">STDEV(H30:J30)</f>
        <v>0</v>
      </c>
      <c r="M30" s="2" t="s">
        <v>0</v>
      </c>
      <c r="N30" s="2">
        <v>1</v>
      </c>
      <c r="O30" s="2">
        <v>1</v>
      </c>
      <c r="P30" s="2">
        <v>1</v>
      </c>
      <c r="Q30" s="2">
        <f t="shared" ref="Q30:Q35" si="34">AVERAGE(N30:P30)</f>
        <v>1</v>
      </c>
      <c r="R30" s="2">
        <f t="shared" ref="R30:R35" si="35">STDEV(N30:P30)</f>
        <v>0</v>
      </c>
      <c r="S30" s="2" t="s">
        <v>0</v>
      </c>
      <c r="T30" s="2">
        <v>1</v>
      </c>
      <c r="U30" s="2">
        <v>1</v>
      </c>
      <c r="V30" s="2">
        <v>1</v>
      </c>
      <c r="W30" s="2">
        <f t="shared" ref="W30:W35" si="36">AVERAGE(T30:V30)</f>
        <v>1</v>
      </c>
      <c r="X30" s="2">
        <f t="shared" ref="X30:X35" si="37">STDEV(T30:V30)</f>
        <v>0</v>
      </c>
      <c r="Y30" s="2" t="s">
        <v>0</v>
      </c>
      <c r="Z30" s="2">
        <v>1</v>
      </c>
      <c r="AA30" s="2">
        <v>1</v>
      </c>
      <c r="AB30" s="2">
        <v>1</v>
      </c>
      <c r="AC30" s="2">
        <f t="shared" ref="AC30:AC35" si="38">AVERAGE(Z30:AB30)</f>
        <v>1</v>
      </c>
      <c r="AD30" s="2">
        <f t="shared" ref="AD30:AD35" si="39">STDEV(Z30:AB30)</f>
        <v>0</v>
      </c>
      <c r="AE30" s="5"/>
    </row>
    <row r="31" spans="1:31" x14ac:dyDescent="0.25">
      <c r="A31" s="2" t="s">
        <v>1</v>
      </c>
      <c r="B31" s="2">
        <v>3.25</v>
      </c>
      <c r="C31" s="2">
        <v>7.93</v>
      </c>
      <c r="D31" s="2">
        <v>4.37</v>
      </c>
      <c r="E31" s="2">
        <f t="shared" si="30"/>
        <v>5.1833333333333336</v>
      </c>
      <c r="F31" s="2">
        <f t="shared" si="31"/>
        <v>2.4437130218856153</v>
      </c>
      <c r="G31" s="2" t="s">
        <v>1</v>
      </c>
      <c r="H31" s="2">
        <v>1.5</v>
      </c>
      <c r="I31" s="2">
        <v>1.3</v>
      </c>
      <c r="J31" s="2">
        <v>1.81</v>
      </c>
      <c r="K31" s="2">
        <f t="shared" si="32"/>
        <v>1.5366666666666664</v>
      </c>
      <c r="L31" s="2">
        <f t="shared" si="33"/>
        <v>0.25696951829610981</v>
      </c>
      <c r="M31" s="2" t="s">
        <v>1</v>
      </c>
      <c r="N31" s="2">
        <v>0.59</v>
      </c>
      <c r="O31" s="2">
        <v>1.08</v>
      </c>
      <c r="P31" s="2">
        <v>0.67</v>
      </c>
      <c r="Q31" s="2">
        <f t="shared" si="34"/>
        <v>0.77999999999999992</v>
      </c>
      <c r="R31" s="2">
        <f t="shared" si="35"/>
        <v>0.2628687885618986</v>
      </c>
      <c r="S31" s="2" t="s">
        <v>1</v>
      </c>
      <c r="T31" s="2">
        <v>1.65</v>
      </c>
      <c r="U31" s="2">
        <v>1.02</v>
      </c>
      <c r="V31" s="2">
        <v>1.1200000000000001</v>
      </c>
      <c r="W31" s="2">
        <f t="shared" si="36"/>
        <v>1.2633333333333334</v>
      </c>
      <c r="X31" s="2">
        <f t="shared" si="37"/>
        <v>0.33857544703261178</v>
      </c>
      <c r="Y31" s="2" t="s">
        <v>1</v>
      </c>
      <c r="Z31" s="2">
        <v>0.87</v>
      </c>
      <c r="AA31" s="2">
        <v>0.78</v>
      </c>
      <c r="AB31" s="2">
        <v>0.77</v>
      </c>
      <c r="AC31" s="2">
        <f t="shared" si="38"/>
        <v>0.80666666666666664</v>
      </c>
      <c r="AD31" s="2">
        <f t="shared" si="39"/>
        <v>5.507570547286101E-2</v>
      </c>
      <c r="AE31" s="5"/>
    </row>
    <row r="32" spans="1:31" x14ac:dyDescent="0.25">
      <c r="A32" s="2" t="s">
        <v>2</v>
      </c>
      <c r="B32" s="2">
        <v>1.29</v>
      </c>
      <c r="C32" s="2">
        <v>1.03</v>
      </c>
      <c r="D32" s="2">
        <v>1.82</v>
      </c>
      <c r="E32" s="2">
        <f t="shared" si="30"/>
        <v>1.3800000000000001</v>
      </c>
      <c r="F32" s="2">
        <f t="shared" si="31"/>
        <v>0.40261644278394698</v>
      </c>
      <c r="G32" s="2" t="s">
        <v>2</v>
      </c>
      <c r="H32" s="2">
        <v>1.46</v>
      </c>
      <c r="I32" s="2">
        <v>1.93</v>
      </c>
      <c r="J32" s="2">
        <v>1.66</v>
      </c>
      <c r="K32" s="2">
        <f t="shared" si="32"/>
        <v>1.6833333333333333</v>
      </c>
      <c r="L32" s="2">
        <f t="shared" si="33"/>
        <v>0.23586719427112718</v>
      </c>
      <c r="M32" s="2" t="s">
        <v>2</v>
      </c>
      <c r="N32" s="2">
        <v>1.53</v>
      </c>
      <c r="O32" s="2">
        <v>0.8</v>
      </c>
      <c r="P32" s="2">
        <v>0.79</v>
      </c>
      <c r="Q32" s="2">
        <f t="shared" si="34"/>
        <v>1.04</v>
      </c>
      <c r="R32" s="2">
        <f t="shared" si="35"/>
        <v>0.42438190347845905</v>
      </c>
      <c r="S32" s="2" t="s">
        <v>2</v>
      </c>
      <c r="T32" s="2">
        <v>1.37</v>
      </c>
      <c r="U32" s="2">
        <v>1.01</v>
      </c>
      <c r="V32" s="2">
        <v>0.99</v>
      </c>
      <c r="W32" s="2">
        <f t="shared" si="36"/>
        <v>1.1233333333333333</v>
      </c>
      <c r="X32" s="2">
        <f t="shared" si="37"/>
        <v>0.2138535324312727</v>
      </c>
      <c r="Y32" s="2" t="s">
        <v>2</v>
      </c>
      <c r="Z32" s="2">
        <v>0.72</v>
      </c>
      <c r="AA32" s="2">
        <v>1.17</v>
      </c>
      <c r="AB32" s="2">
        <v>1.04</v>
      </c>
      <c r="AC32" s="2">
        <f t="shared" si="38"/>
        <v>0.97666666666666657</v>
      </c>
      <c r="AD32" s="2">
        <f t="shared" si="39"/>
        <v>0.23158871590242397</v>
      </c>
      <c r="AE32" s="5"/>
    </row>
    <row r="33" spans="1:31" x14ac:dyDescent="0.25">
      <c r="A33" s="2" t="s">
        <v>5</v>
      </c>
      <c r="B33" s="2">
        <v>6.65</v>
      </c>
      <c r="C33" s="2">
        <v>6.75</v>
      </c>
      <c r="D33" s="2">
        <v>3.3</v>
      </c>
      <c r="E33" s="2">
        <f t="shared" si="30"/>
        <v>5.5666666666666664</v>
      </c>
      <c r="F33" s="2">
        <f t="shared" si="31"/>
        <v>1.9636275953788531</v>
      </c>
      <c r="G33" s="2" t="s">
        <v>5</v>
      </c>
      <c r="H33" s="2">
        <v>3.05</v>
      </c>
      <c r="I33" s="2">
        <v>2.7</v>
      </c>
      <c r="J33" s="2">
        <v>3.98</v>
      </c>
      <c r="K33" s="2">
        <f t="shared" si="32"/>
        <v>3.2433333333333336</v>
      </c>
      <c r="L33" s="2">
        <f t="shared" si="33"/>
        <v>0.66153861061417452</v>
      </c>
      <c r="M33" s="2" t="s">
        <v>5</v>
      </c>
      <c r="N33" s="2">
        <v>0.87</v>
      </c>
      <c r="O33" s="2">
        <v>1.1200000000000001</v>
      </c>
      <c r="P33" s="2">
        <v>0.81</v>
      </c>
      <c r="Q33" s="2">
        <f t="shared" si="34"/>
        <v>0.93333333333333346</v>
      </c>
      <c r="R33" s="2">
        <f t="shared" si="35"/>
        <v>0.16441816606851406</v>
      </c>
      <c r="S33" s="2" t="s">
        <v>5</v>
      </c>
      <c r="T33" s="2">
        <v>2.13</v>
      </c>
      <c r="U33" s="2">
        <v>0.98</v>
      </c>
      <c r="V33" s="2">
        <v>1.23</v>
      </c>
      <c r="W33" s="2">
        <f t="shared" si="36"/>
        <v>1.4466666666666665</v>
      </c>
      <c r="X33" s="2">
        <f t="shared" si="37"/>
        <v>0.6048415770541351</v>
      </c>
      <c r="Y33" s="2" t="s">
        <v>5</v>
      </c>
      <c r="Z33" s="2">
        <v>1.31</v>
      </c>
      <c r="AA33" s="2">
        <v>0.55000000000000004</v>
      </c>
      <c r="AB33" s="2">
        <v>0.32</v>
      </c>
      <c r="AC33" s="2">
        <f t="shared" si="38"/>
        <v>0.72666666666666668</v>
      </c>
      <c r="AD33" s="2">
        <f t="shared" si="39"/>
        <v>0.51810552335729176</v>
      </c>
      <c r="AE33" s="5"/>
    </row>
    <row r="34" spans="1:31" x14ac:dyDescent="0.25">
      <c r="A34" s="2" t="s">
        <v>4</v>
      </c>
      <c r="B34" s="2">
        <v>0.82</v>
      </c>
      <c r="C34" s="2">
        <v>0.91</v>
      </c>
      <c r="D34" s="2">
        <v>1.07</v>
      </c>
      <c r="E34" s="2">
        <f t="shared" si="30"/>
        <v>0.93333333333333324</v>
      </c>
      <c r="F34" s="2">
        <f t="shared" si="31"/>
        <v>0.12662279942148477</v>
      </c>
      <c r="G34" s="2" t="s">
        <v>4</v>
      </c>
      <c r="H34" s="2">
        <v>1.8</v>
      </c>
      <c r="I34" s="2">
        <v>3.28</v>
      </c>
      <c r="J34" s="2">
        <v>1.58</v>
      </c>
      <c r="K34" s="2">
        <f t="shared" si="32"/>
        <v>2.2200000000000002</v>
      </c>
      <c r="L34" s="2">
        <f t="shared" si="33"/>
        <v>0.92455394650609668</v>
      </c>
      <c r="M34" s="2" t="s">
        <v>4</v>
      </c>
      <c r="N34" s="2">
        <v>1.1000000000000001</v>
      </c>
      <c r="O34" s="2">
        <v>1.19</v>
      </c>
      <c r="P34" s="2">
        <v>1.03</v>
      </c>
      <c r="Q34" s="2">
        <f t="shared" si="34"/>
        <v>1.1066666666666667</v>
      </c>
      <c r="R34" s="2">
        <f t="shared" si="35"/>
        <v>8.0208062770106378E-2</v>
      </c>
      <c r="S34" s="2" t="s">
        <v>4</v>
      </c>
      <c r="T34" s="2">
        <v>1.86</v>
      </c>
      <c r="U34" s="2">
        <v>0.96</v>
      </c>
      <c r="V34" s="2">
        <v>1.0900000000000001</v>
      </c>
      <c r="W34" s="2">
        <f t="shared" si="36"/>
        <v>1.3033333333333335</v>
      </c>
      <c r="X34" s="2">
        <f t="shared" si="37"/>
        <v>0.48644972333565334</v>
      </c>
      <c r="Y34" s="2" t="s">
        <v>4</v>
      </c>
      <c r="Z34" s="2">
        <v>1.56</v>
      </c>
      <c r="AA34" s="2">
        <v>2.99</v>
      </c>
      <c r="AB34" s="2">
        <v>1.1499999999999999</v>
      </c>
      <c r="AC34" s="2">
        <f t="shared" si="38"/>
        <v>1.9000000000000004</v>
      </c>
      <c r="AD34" s="2">
        <f t="shared" si="39"/>
        <v>0.96597101405787467</v>
      </c>
      <c r="AE34" s="5"/>
    </row>
    <row r="35" spans="1:31" x14ac:dyDescent="0.25">
      <c r="A35" s="2" t="s">
        <v>3</v>
      </c>
      <c r="B35" s="2">
        <v>0.91</v>
      </c>
      <c r="C35" s="2">
        <v>0.91</v>
      </c>
      <c r="D35" s="2">
        <v>0.77</v>
      </c>
      <c r="E35" s="2">
        <f t="shared" si="30"/>
        <v>0.86333333333333329</v>
      </c>
      <c r="F35" s="2">
        <f t="shared" si="31"/>
        <v>8.0829037686547603E-2</v>
      </c>
      <c r="G35" s="2" t="s">
        <v>3</v>
      </c>
      <c r="H35" s="2">
        <v>1.27</v>
      </c>
      <c r="I35" s="2">
        <v>1.43</v>
      </c>
      <c r="J35" s="2">
        <v>0.9</v>
      </c>
      <c r="K35" s="2">
        <f t="shared" si="32"/>
        <v>1.2</v>
      </c>
      <c r="L35" s="2">
        <f t="shared" si="33"/>
        <v>0.27184554438136388</v>
      </c>
      <c r="M35" s="2" t="s">
        <v>3</v>
      </c>
      <c r="N35" s="2">
        <v>1.1499999999999999</v>
      </c>
      <c r="O35" s="2">
        <v>1.21</v>
      </c>
      <c r="P35" s="2">
        <v>0.89</v>
      </c>
      <c r="Q35" s="2">
        <f t="shared" si="34"/>
        <v>1.0833333333333333</v>
      </c>
      <c r="R35" s="2">
        <f t="shared" si="35"/>
        <v>0.17009801096230742</v>
      </c>
      <c r="S35" s="2" t="s">
        <v>3</v>
      </c>
      <c r="T35" s="2">
        <v>0.9</v>
      </c>
      <c r="U35" s="2">
        <v>0.76</v>
      </c>
      <c r="V35" s="2">
        <v>0.92</v>
      </c>
      <c r="W35" s="2">
        <f t="shared" si="36"/>
        <v>0.86</v>
      </c>
      <c r="X35" s="2">
        <f t="shared" si="37"/>
        <v>8.717797887081348E-2</v>
      </c>
      <c r="Y35" s="2" t="s">
        <v>3</v>
      </c>
      <c r="Z35" s="2">
        <v>0.92</v>
      </c>
      <c r="AA35" s="2">
        <v>1.72</v>
      </c>
      <c r="AB35" s="2">
        <v>1.28</v>
      </c>
      <c r="AC35" s="2">
        <f t="shared" si="38"/>
        <v>1.3066666666666666</v>
      </c>
      <c r="AD35" s="2">
        <f t="shared" si="39"/>
        <v>0.4006661120351126</v>
      </c>
      <c r="AE35" s="5"/>
    </row>
    <row r="36" spans="1:31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5"/>
    </row>
    <row r="37" spans="1:31" x14ac:dyDescent="0.25">
      <c r="A37" s="2"/>
      <c r="B37" s="3" t="s">
        <v>26</v>
      </c>
      <c r="C37" s="3"/>
      <c r="D37" s="3"/>
      <c r="E37" s="3"/>
      <c r="F37" s="3"/>
      <c r="G37" s="2"/>
      <c r="H37" s="3" t="s">
        <v>27</v>
      </c>
      <c r="I37" s="3"/>
      <c r="J37" s="3"/>
      <c r="K37" s="3"/>
      <c r="L37" s="3"/>
      <c r="M37" s="2"/>
      <c r="N37" s="3" t="s">
        <v>35</v>
      </c>
      <c r="O37" s="3"/>
      <c r="P37" s="3"/>
      <c r="Q37" s="3"/>
      <c r="R37" s="3"/>
      <c r="S37" s="2"/>
      <c r="T37" s="3" t="s">
        <v>28</v>
      </c>
      <c r="U37" s="3"/>
      <c r="V37" s="3"/>
      <c r="W37" s="3"/>
      <c r="X37" s="3"/>
      <c r="Y37" s="2"/>
      <c r="Z37" s="3" t="s">
        <v>29</v>
      </c>
      <c r="AA37" s="3"/>
      <c r="AB37" s="3"/>
      <c r="AC37" s="3"/>
      <c r="AD37" s="3"/>
      <c r="AE37" s="5"/>
    </row>
    <row r="38" spans="1:31" x14ac:dyDescent="0.25">
      <c r="A38" s="2"/>
      <c r="B38" s="4">
        <v>1</v>
      </c>
      <c r="C38" s="4">
        <v>2</v>
      </c>
      <c r="D38" s="4">
        <v>3</v>
      </c>
      <c r="E38" s="4" t="s">
        <v>7</v>
      </c>
      <c r="F38" s="4" t="s">
        <v>8</v>
      </c>
      <c r="G38" s="2"/>
      <c r="H38" s="4">
        <v>1</v>
      </c>
      <c r="I38" s="4">
        <v>2</v>
      </c>
      <c r="J38" s="4">
        <v>3</v>
      </c>
      <c r="K38" s="4" t="s">
        <v>7</v>
      </c>
      <c r="L38" s="4" t="s">
        <v>8</v>
      </c>
      <c r="M38" s="2"/>
      <c r="N38" s="4">
        <v>1</v>
      </c>
      <c r="O38" s="4">
        <v>2</v>
      </c>
      <c r="P38" s="4">
        <v>3</v>
      </c>
      <c r="Q38" s="4" t="s">
        <v>7</v>
      </c>
      <c r="R38" s="4" t="s">
        <v>8</v>
      </c>
      <c r="S38" s="2"/>
      <c r="T38" s="4">
        <v>1</v>
      </c>
      <c r="U38" s="4">
        <v>2</v>
      </c>
      <c r="V38" s="4">
        <v>3</v>
      </c>
      <c r="W38" s="4" t="s">
        <v>7</v>
      </c>
      <c r="X38" s="4" t="s">
        <v>8</v>
      </c>
      <c r="Y38" s="2"/>
      <c r="Z38" s="4">
        <v>1</v>
      </c>
      <c r="AA38" s="4">
        <v>2</v>
      </c>
      <c r="AB38" s="4">
        <v>3</v>
      </c>
      <c r="AC38" s="4" t="s">
        <v>7</v>
      </c>
      <c r="AD38" s="4" t="s">
        <v>8</v>
      </c>
      <c r="AE38" s="5"/>
    </row>
    <row r="39" spans="1:31" x14ac:dyDescent="0.25">
      <c r="A39" s="2" t="s">
        <v>0</v>
      </c>
      <c r="B39" s="2">
        <v>1</v>
      </c>
      <c r="C39" s="2">
        <v>1</v>
      </c>
      <c r="D39" s="2">
        <v>1</v>
      </c>
      <c r="E39" s="2">
        <f t="shared" ref="E39:E44" si="40">AVERAGE(B39:D39)</f>
        <v>1</v>
      </c>
      <c r="F39" s="2">
        <f t="shared" ref="F39:F44" si="41">STDEV(B39:D39)</f>
        <v>0</v>
      </c>
      <c r="G39" s="2" t="s">
        <v>0</v>
      </c>
      <c r="H39" s="2">
        <v>1</v>
      </c>
      <c r="I39" s="2">
        <v>1</v>
      </c>
      <c r="J39" s="2">
        <v>1</v>
      </c>
      <c r="K39" s="2">
        <f t="shared" ref="K39:K44" si="42">AVERAGE(H39:J39)</f>
        <v>1</v>
      </c>
      <c r="L39" s="2">
        <f t="shared" ref="L39:L44" si="43">STDEV(H39:J39)</f>
        <v>0</v>
      </c>
      <c r="M39" s="2" t="s">
        <v>0</v>
      </c>
      <c r="N39" s="2">
        <v>1</v>
      </c>
      <c r="O39" s="2">
        <v>1</v>
      </c>
      <c r="P39" s="2">
        <v>1</v>
      </c>
      <c r="Q39" s="2">
        <f t="shared" ref="Q39:Q44" si="44">AVERAGE(N39:P39)</f>
        <v>1</v>
      </c>
      <c r="R39" s="2">
        <f t="shared" ref="R39:R44" si="45">STDEV(N39:P39)</f>
        <v>0</v>
      </c>
      <c r="S39" s="2" t="s">
        <v>0</v>
      </c>
      <c r="T39" s="2">
        <v>1</v>
      </c>
      <c r="U39" s="2">
        <v>1</v>
      </c>
      <c r="V39" s="2">
        <v>1</v>
      </c>
      <c r="W39" s="2">
        <f t="shared" ref="W39:W44" si="46">AVERAGE(T39:V39)</f>
        <v>1</v>
      </c>
      <c r="X39" s="2">
        <f t="shared" ref="X39:X44" si="47">STDEV(T39:V39)</f>
        <v>0</v>
      </c>
      <c r="Y39" s="2" t="s">
        <v>0</v>
      </c>
      <c r="Z39" s="2">
        <v>1</v>
      </c>
      <c r="AA39" s="2">
        <v>1</v>
      </c>
      <c r="AB39" s="2">
        <v>1</v>
      </c>
      <c r="AC39" s="2">
        <f t="shared" ref="AC39:AC44" si="48">AVERAGE(Z39:AB39)</f>
        <v>1</v>
      </c>
      <c r="AD39" s="2">
        <f t="shared" ref="AD39:AD44" si="49">STDEV(Z39:AB39)</f>
        <v>0</v>
      </c>
      <c r="AE39" s="5"/>
    </row>
    <row r="40" spans="1:31" x14ac:dyDescent="0.25">
      <c r="A40" s="2" t="s">
        <v>1</v>
      </c>
      <c r="B40" s="2">
        <v>1.1599999999999999</v>
      </c>
      <c r="C40" s="2">
        <v>1.24</v>
      </c>
      <c r="D40" s="2">
        <v>1.48</v>
      </c>
      <c r="E40" s="2">
        <f t="shared" si="40"/>
        <v>1.2933333333333332</v>
      </c>
      <c r="F40" s="2">
        <f t="shared" si="41"/>
        <v>0.16653327995729078</v>
      </c>
      <c r="G40" s="2" t="s">
        <v>1</v>
      </c>
      <c r="H40" s="2">
        <v>1.67</v>
      </c>
      <c r="I40" s="2">
        <v>1.03</v>
      </c>
      <c r="J40" s="2">
        <v>0.75</v>
      </c>
      <c r="K40" s="2">
        <f t="shared" si="42"/>
        <v>1.1500000000000001</v>
      </c>
      <c r="L40" s="2">
        <f t="shared" si="43"/>
        <v>0.47159304490206355</v>
      </c>
      <c r="M40" s="2" t="s">
        <v>1</v>
      </c>
      <c r="N40" s="2">
        <v>2.77</v>
      </c>
      <c r="O40" s="2">
        <v>1.23</v>
      </c>
      <c r="P40" s="2">
        <v>2.2000000000000002</v>
      </c>
      <c r="Q40" s="2">
        <f t="shared" si="44"/>
        <v>2.0666666666666669</v>
      </c>
      <c r="R40" s="2">
        <f t="shared" si="45"/>
        <v>0.77860987235799484</v>
      </c>
      <c r="S40" s="2" t="s">
        <v>1</v>
      </c>
      <c r="T40" s="2">
        <v>0.56000000000000005</v>
      </c>
      <c r="U40" s="2">
        <v>0.48</v>
      </c>
      <c r="V40" s="2">
        <v>0.72</v>
      </c>
      <c r="W40" s="2">
        <f t="shared" si="46"/>
        <v>0.58666666666666667</v>
      </c>
      <c r="X40" s="2">
        <f t="shared" si="47"/>
        <v>0.12220201853215582</v>
      </c>
      <c r="Y40" s="2" t="s">
        <v>1</v>
      </c>
      <c r="Z40" s="2">
        <v>0.21</v>
      </c>
      <c r="AA40" s="2">
        <v>0.28999999999999998</v>
      </c>
      <c r="AB40" s="2">
        <v>0.34</v>
      </c>
      <c r="AC40" s="2">
        <f t="shared" si="48"/>
        <v>0.28000000000000003</v>
      </c>
      <c r="AD40" s="2">
        <f t="shared" si="49"/>
        <v>6.5574385243019881E-2</v>
      </c>
      <c r="AE40" s="5"/>
    </row>
    <row r="41" spans="1:31" x14ac:dyDescent="0.25">
      <c r="A41" s="2" t="s">
        <v>2</v>
      </c>
      <c r="B41" s="2">
        <v>0.84</v>
      </c>
      <c r="C41" s="2">
        <v>1.02</v>
      </c>
      <c r="D41" s="2">
        <v>1.06</v>
      </c>
      <c r="E41" s="2">
        <f t="shared" si="40"/>
        <v>0.97333333333333327</v>
      </c>
      <c r="F41" s="2">
        <f t="shared" si="41"/>
        <v>0.11718930554164635</v>
      </c>
      <c r="G41" s="2" t="s">
        <v>2</v>
      </c>
      <c r="H41" s="2">
        <v>3.46</v>
      </c>
      <c r="I41" s="2">
        <v>6.39</v>
      </c>
      <c r="J41" s="2">
        <v>4.75</v>
      </c>
      <c r="K41" s="2">
        <f t="shared" si="42"/>
        <v>4.8666666666666663</v>
      </c>
      <c r="L41" s="2">
        <f t="shared" si="43"/>
        <v>1.4684799397109014</v>
      </c>
      <c r="M41" s="2" t="s">
        <v>2</v>
      </c>
      <c r="N41" s="2">
        <v>4.28</v>
      </c>
      <c r="O41" s="2">
        <v>6.96</v>
      </c>
      <c r="P41" s="2">
        <v>1.93</v>
      </c>
      <c r="Q41" s="2">
        <f t="shared" si="44"/>
        <v>4.3899999999999997</v>
      </c>
      <c r="R41" s="2">
        <f t="shared" si="45"/>
        <v>2.5168035282874195</v>
      </c>
      <c r="S41" s="2" t="s">
        <v>2</v>
      </c>
      <c r="T41" s="2">
        <v>2.36</v>
      </c>
      <c r="U41" s="2">
        <v>1.85</v>
      </c>
      <c r="V41" s="2">
        <v>1.54</v>
      </c>
      <c r="W41" s="2">
        <f t="shared" si="46"/>
        <v>1.9166666666666667</v>
      </c>
      <c r="X41" s="2">
        <f t="shared" si="47"/>
        <v>0.41404508611180713</v>
      </c>
      <c r="Y41" s="2" t="s">
        <v>2</v>
      </c>
      <c r="Z41" s="2">
        <v>0.23</v>
      </c>
      <c r="AA41" s="2">
        <v>0.44</v>
      </c>
      <c r="AB41" s="2">
        <v>1.2</v>
      </c>
      <c r="AC41" s="2">
        <f t="shared" si="48"/>
        <v>0.62333333333333341</v>
      </c>
      <c r="AD41" s="2">
        <f t="shared" si="49"/>
        <v>0.51032669275017661</v>
      </c>
      <c r="AE41" s="5"/>
    </row>
    <row r="42" spans="1:31" x14ac:dyDescent="0.25">
      <c r="A42" s="2" t="s">
        <v>5</v>
      </c>
      <c r="B42" s="2">
        <v>0.92</v>
      </c>
      <c r="C42" s="2">
        <v>1.1599999999999999</v>
      </c>
      <c r="D42" s="2">
        <v>1.1399999999999999</v>
      </c>
      <c r="E42" s="2">
        <f t="shared" si="40"/>
        <v>1.0733333333333333</v>
      </c>
      <c r="F42" s="2">
        <f t="shared" si="41"/>
        <v>0.13316656236958971</v>
      </c>
      <c r="G42" s="2" t="s">
        <v>5</v>
      </c>
      <c r="H42" s="2">
        <v>0.89</v>
      </c>
      <c r="I42" s="2">
        <v>0.79</v>
      </c>
      <c r="J42" s="2">
        <v>0.81</v>
      </c>
      <c r="K42" s="2">
        <f t="shared" si="42"/>
        <v>0.83000000000000007</v>
      </c>
      <c r="L42" s="2">
        <f t="shared" si="43"/>
        <v>5.2915026221291801E-2</v>
      </c>
      <c r="M42" s="2" t="s">
        <v>5</v>
      </c>
      <c r="N42" s="2">
        <v>4.0599999999999996</v>
      </c>
      <c r="O42" s="2">
        <v>10.6</v>
      </c>
      <c r="P42" s="2">
        <v>3.3</v>
      </c>
      <c r="Q42" s="2">
        <f t="shared" si="44"/>
        <v>5.9866666666666672</v>
      </c>
      <c r="R42" s="2">
        <f t="shared" si="45"/>
        <v>4.0132945734562409</v>
      </c>
      <c r="S42" s="2" t="s">
        <v>5</v>
      </c>
      <c r="T42" s="2">
        <v>0.62</v>
      </c>
      <c r="U42" s="2">
        <v>1.67</v>
      </c>
      <c r="V42" s="2">
        <v>1.99</v>
      </c>
      <c r="W42" s="2">
        <f t="shared" si="46"/>
        <v>1.4266666666666667</v>
      </c>
      <c r="X42" s="2">
        <f t="shared" si="47"/>
        <v>0.7166821703749392</v>
      </c>
      <c r="Y42" s="2" t="s">
        <v>5</v>
      </c>
      <c r="Z42" s="2">
        <v>0.55000000000000004</v>
      </c>
      <c r="AA42" s="2">
        <v>0.6</v>
      </c>
      <c r="AB42" s="2">
        <v>1.1000000000000001</v>
      </c>
      <c r="AC42" s="2">
        <f t="shared" si="48"/>
        <v>0.75</v>
      </c>
      <c r="AD42" s="2">
        <f t="shared" si="49"/>
        <v>0.30413812651491123</v>
      </c>
      <c r="AE42" s="5"/>
    </row>
    <row r="43" spans="1:31" x14ac:dyDescent="0.25">
      <c r="A43" s="2" t="s">
        <v>4</v>
      </c>
      <c r="B43" s="2">
        <v>1</v>
      </c>
      <c r="C43" s="2">
        <v>1.25</v>
      </c>
      <c r="D43" s="2">
        <v>1.7</v>
      </c>
      <c r="E43" s="2">
        <f t="shared" si="40"/>
        <v>1.3166666666666667</v>
      </c>
      <c r="F43" s="2">
        <f t="shared" si="41"/>
        <v>0.35472994422987891</v>
      </c>
      <c r="G43" s="2" t="s">
        <v>4</v>
      </c>
      <c r="H43" s="2">
        <v>0.88</v>
      </c>
      <c r="I43" s="2">
        <v>1.0900000000000001</v>
      </c>
      <c r="J43" s="2">
        <v>0.89</v>
      </c>
      <c r="K43" s="2">
        <f t="shared" si="42"/>
        <v>0.95333333333333348</v>
      </c>
      <c r="L43" s="2">
        <f t="shared" si="43"/>
        <v>0.1184623709594439</v>
      </c>
      <c r="M43" s="2" t="s">
        <v>4</v>
      </c>
      <c r="N43" s="2">
        <v>4.5999999999999996</v>
      </c>
      <c r="O43" s="2">
        <v>6.71</v>
      </c>
      <c r="P43" s="2">
        <v>4.99</v>
      </c>
      <c r="Q43" s="2">
        <f t="shared" si="44"/>
        <v>5.4333333333333327</v>
      </c>
      <c r="R43" s="2">
        <f t="shared" si="45"/>
        <v>1.1226902214472878</v>
      </c>
      <c r="S43" s="2" t="s">
        <v>4</v>
      </c>
      <c r="T43" s="2">
        <v>0.94</v>
      </c>
      <c r="U43" s="2">
        <v>1.92</v>
      </c>
      <c r="V43" s="2">
        <v>1.62</v>
      </c>
      <c r="W43" s="2">
        <f t="shared" si="46"/>
        <v>1.4933333333333334</v>
      </c>
      <c r="X43" s="2">
        <f t="shared" si="47"/>
        <v>0.50212880153734774</v>
      </c>
      <c r="Y43" s="2" t="s">
        <v>4</v>
      </c>
      <c r="Z43" s="2">
        <v>0.75</v>
      </c>
      <c r="AA43" s="2">
        <v>2.29</v>
      </c>
      <c r="AB43" s="2">
        <v>1.03</v>
      </c>
      <c r="AC43" s="2">
        <f t="shared" si="48"/>
        <v>1.3566666666666667</v>
      </c>
      <c r="AD43" s="2">
        <f t="shared" si="49"/>
        <v>0.82032513879152413</v>
      </c>
      <c r="AE43" s="5"/>
    </row>
    <row r="44" spans="1:31" x14ac:dyDescent="0.25">
      <c r="A44" s="2" t="s">
        <v>3</v>
      </c>
      <c r="B44" s="2">
        <v>0.77</v>
      </c>
      <c r="C44" s="2">
        <v>0.98</v>
      </c>
      <c r="D44" s="2">
        <v>1.03</v>
      </c>
      <c r="E44" s="2">
        <f t="shared" si="40"/>
        <v>0.92666666666666675</v>
      </c>
      <c r="F44" s="2">
        <f t="shared" si="41"/>
        <v>0.13796134724383136</v>
      </c>
      <c r="G44" s="2" t="s">
        <v>3</v>
      </c>
      <c r="H44" s="2">
        <v>0.92</v>
      </c>
      <c r="I44" s="2">
        <v>1.18</v>
      </c>
      <c r="J44" s="2">
        <v>1.03</v>
      </c>
      <c r="K44" s="2">
        <f t="shared" si="42"/>
        <v>1.0433333333333332</v>
      </c>
      <c r="L44" s="2">
        <f t="shared" si="43"/>
        <v>0.13051181300301223</v>
      </c>
      <c r="M44" s="2" t="s">
        <v>3</v>
      </c>
      <c r="N44" s="2">
        <v>7.25</v>
      </c>
      <c r="O44" s="2">
        <v>8.64</v>
      </c>
      <c r="P44" s="2">
        <v>2.38</v>
      </c>
      <c r="Q44" s="2">
        <f t="shared" si="44"/>
        <v>6.09</v>
      </c>
      <c r="R44" s="2">
        <f t="shared" si="45"/>
        <v>3.2872632994635524</v>
      </c>
      <c r="S44" s="2" t="s">
        <v>3</v>
      </c>
      <c r="T44" s="2">
        <v>0.57999999999999996</v>
      </c>
      <c r="U44" s="2">
        <v>0.56000000000000005</v>
      </c>
      <c r="V44" s="2">
        <v>1.6</v>
      </c>
      <c r="W44" s="2">
        <f t="shared" si="46"/>
        <v>0.91333333333333344</v>
      </c>
      <c r="X44" s="2">
        <f t="shared" si="47"/>
        <v>0.59475485145842522</v>
      </c>
      <c r="Y44" s="2" t="s">
        <v>3</v>
      </c>
      <c r="Z44" s="2">
        <v>0.75</v>
      </c>
      <c r="AA44" s="2">
        <v>0.9</v>
      </c>
      <c r="AB44" s="2">
        <v>0.9</v>
      </c>
      <c r="AC44" s="2">
        <f t="shared" si="48"/>
        <v>0.85</v>
      </c>
      <c r="AD44" s="2">
        <f t="shared" si="49"/>
        <v>8.6602540378443879E-2</v>
      </c>
      <c r="AE44" s="5"/>
    </row>
    <row r="45" spans="1:31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5"/>
    </row>
    <row r="46" spans="1:31" x14ac:dyDescent="0.25">
      <c r="A46" s="2"/>
      <c r="B46" s="3" t="s">
        <v>30</v>
      </c>
      <c r="C46" s="3"/>
      <c r="D46" s="3"/>
      <c r="E46" s="3"/>
      <c r="F46" s="3"/>
      <c r="G46" s="2"/>
      <c r="H46" s="3" t="s">
        <v>31</v>
      </c>
      <c r="I46" s="3"/>
      <c r="J46" s="3"/>
      <c r="K46" s="3"/>
      <c r="L46" s="3"/>
      <c r="M46" s="2"/>
      <c r="N46" s="3" t="s">
        <v>32</v>
      </c>
      <c r="O46" s="3"/>
      <c r="P46" s="3"/>
      <c r="Q46" s="3"/>
      <c r="R46" s="3"/>
      <c r="S46" s="2"/>
      <c r="T46" s="2"/>
      <c r="U46" s="2"/>
      <c r="V46" s="2"/>
      <c r="W46" s="2"/>
      <c r="X46" s="2"/>
      <c r="Y46" s="2"/>
      <c r="Z46" s="3"/>
      <c r="AA46" s="3"/>
      <c r="AB46" s="3"/>
      <c r="AC46" s="3"/>
      <c r="AD46" s="3"/>
      <c r="AE46" s="5"/>
    </row>
    <row r="47" spans="1:31" x14ac:dyDescent="0.25">
      <c r="A47" s="2"/>
      <c r="B47" s="4">
        <v>1</v>
      </c>
      <c r="C47" s="4">
        <v>2</v>
      </c>
      <c r="D47" s="4">
        <v>3</v>
      </c>
      <c r="E47" s="4" t="s">
        <v>7</v>
      </c>
      <c r="F47" s="4" t="s">
        <v>8</v>
      </c>
      <c r="G47" s="2"/>
      <c r="H47" s="4">
        <v>1</v>
      </c>
      <c r="I47" s="4">
        <v>2</v>
      </c>
      <c r="J47" s="4">
        <v>3</v>
      </c>
      <c r="K47" s="4" t="s">
        <v>7</v>
      </c>
      <c r="L47" s="4" t="s">
        <v>8</v>
      </c>
      <c r="M47" s="2"/>
      <c r="N47" s="4">
        <v>1</v>
      </c>
      <c r="O47" s="4">
        <v>2</v>
      </c>
      <c r="P47" s="4">
        <v>3</v>
      </c>
      <c r="Q47" s="4" t="s">
        <v>7</v>
      </c>
      <c r="R47" s="4" t="s">
        <v>8</v>
      </c>
      <c r="S47" s="2"/>
      <c r="T47" s="2"/>
      <c r="U47" s="2"/>
      <c r="V47" s="2"/>
      <c r="W47" s="2"/>
      <c r="X47" s="2"/>
      <c r="Y47" s="2"/>
      <c r="Z47" s="4"/>
      <c r="AA47" s="4"/>
      <c r="AB47" s="4"/>
      <c r="AC47" s="4"/>
      <c r="AD47" s="4"/>
      <c r="AE47" s="5"/>
    </row>
    <row r="48" spans="1:31" x14ac:dyDescent="0.25">
      <c r="A48" s="2" t="s">
        <v>0</v>
      </c>
      <c r="B48" s="2">
        <v>1</v>
      </c>
      <c r="C48" s="2">
        <v>1</v>
      </c>
      <c r="D48" s="2">
        <v>1</v>
      </c>
      <c r="E48" s="2">
        <f t="shared" ref="E48:E53" si="50">AVERAGE(B48:D48)</f>
        <v>1</v>
      </c>
      <c r="F48" s="2">
        <f t="shared" ref="F48:F53" si="51">STDEV(B48:D48)</f>
        <v>0</v>
      </c>
      <c r="G48" s="2" t="s">
        <v>0</v>
      </c>
      <c r="H48" s="2">
        <v>1</v>
      </c>
      <c r="I48" s="2">
        <v>1</v>
      </c>
      <c r="J48" s="2">
        <v>1</v>
      </c>
      <c r="K48" s="2">
        <f t="shared" ref="K48:K53" si="52">AVERAGE(H48:J48)</f>
        <v>1</v>
      </c>
      <c r="L48" s="2">
        <f t="shared" ref="L48:L53" si="53">STDEV(H48:J48)</f>
        <v>0</v>
      </c>
      <c r="M48" s="2" t="s">
        <v>0</v>
      </c>
      <c r="N48" s="2">
        <v>1</v>
      </c>
      <c r="O48" s="2">
        <v>1</v>
      </c>
      <c r="P48" s="2">
        <v>1</v>
      </c>
      <c r="Q48" s="2">
        <f t="shared" ref="Q48:Q53" si="54">AVERAGE(N48:P48)</f>
        <v>1</v>
      </c>
      <c r="R48" s="2">
        <f t="shared" ref="R48:R53" si="55">STDEV(N48:P48)</f>
        <v>0</v>
      </c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5"/>
    </row>
    <row r="49" spans="1:31" x14ac:dyDescent="0.25">
      <c r="A49" s="2" t="s">
        <v>1</v>
      </c>
      <c r="B49" s="2">
        <v>1</v>
      </c>
      <c r="C49" s="2">
        <v>1.05</v>
      </c>
      <c r="D49" s="2">
        <v>1.88</v>
      </c>
      <c r="E49" s="2">
        <f t="shared" si="50"/>
        <v>1.3099999999999998</v>
      </c>
      <c r="F49" s="2">
        <f t="shared" si="51"/>
        <v>0.49426713425029628</v>
      </c>
      <c r="G49" s="2" t="s">
        <v>1</v>
      </c>
      <c r="H49" s="2">
        <v>0.93</v>
      </c>
      <c r="I49" s="2">
        <v>1.22</v>
      </c>
      <c r="J49" s="2">
        <v>1.05</v>
      </c>
      <c r="K49" s="2">
        <f t="shared" si="52"/>
        <v>1.0666666666666667</v>
      </c>
      <c r="L49" s="2">
        <f t="shared" si="53"/>
        <v>0.14571661996262814</v>
      </c>
      <c r="M49" s="2" t="s">
        <v>1</v>
      </c>
      <c r="N49" s="2">
        <v>0.65</v>
      </c>
      <c r="O49" s="2">
        <v>0.54</v>
      </c>
      <c r="P49" s="2">
        <v>1.97</v>
      </c>
      <c r="Q49" s="2">
        <f t="shared" si="54"/>
        <v>1.0533333333333335</v>
      </c>
      <c r="R49" s="2">
        <f t="shared" si="55"/>
        <v>0.79575959518772554</v>
      </c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5"/>
    </row>
    <row r="50" spans="1:31" x14ac:dyDescent="0.25">
      <c r="A50" s="2" t="s">
        <v>2</v>
      </c>
      <c r="B50" s="2">
        <v>2.2400000000000002</v>
      </c>
      <c r="C50" s="2">
        <v>1.54</v>
      </c>
      <c r="D50" s="2">
        <v>0.92</v>
      </c>
      <c r="E50" s="2">
        <f t="shared" si="50"/>
        <v>1.5666666666666667</v>
      </c>
      <c r="F50" s="2">
        <f t="shared" si="51"/>
        <v>0.66040391680647514</v>
      </c>
      <c r="G50" s="2" t="s">
        <v>2</v>
      </c>
      <c r="H50" s="2">
        <v>0.71</v>
      </c>
      <c r="I50" s="2">
        <v>1.6</v>
      </c>
      <c r="J50" s="2">
        <v>1</v>
      </c>
      <c r="K50" s="2">
        <f t="shared" si="52"/>
        <v>1.1033333333333333</v>
      </c>
      <c r="L50" s="2">
        <f t="shared" si="53"/>
        <v>0.45390894828515277</v>
      </c>
      <c r="M50" s="2" t="s">
        <v>2</v>
      </c>
      <c r="N50" s="2">
        <v>0.91</v>
      </c>
      <c r="O50" s="2">
        <v>0.74</v>
      </c>
      <c r="P50" s="2">
        <v>1.3</v>
      </c>
      <c r="Q50" s="2">
        <f t="shared" si="54"/>
        <v>0.98333333333333339</v>
      </c>
      <c r="R50" s="2">
        <f t="shared" si="55"/>
        <v>0.28711205710198517</v>
      </c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5"/>
    </row>
    <row r="51" spans="1:31" x14ac:dyDescent="0.25">
      <c r="A51" s="2" t="s">
        <v>5</v>
      </c>
      <c r="B51" s="2">
        <v>1.2</v>
      </c>
      <c r="C51" s="2">
        <v>0.96</v>
      </c>
      <c r="D51" s="2">
        <v>1.1599999999999999</v>
      </c>
      <c r="E51" s="2">
        <f t="shared" si="50"/>
        <v>1.1066666666666667</v>
      </c>
      <c r="F51" s="2">
        <f t="shared" si="51"/>
        <v>0.12858201014657272</v>
      </c>
      <c r="G51" s="2" t="s">
        <v>5</v>
      </c>
      <c r="H51" s="2">
        <v>0.83</v>
      </c>
      <c r="I51" s="2">
        <v>0.67</v>
      </c>
      <c r="J51" s="2">
        <v>1.17</v>
      </c>
      <c r="K51" s="2">
        <f t="shared" si="52"/>
        <v>0.89</v>
      </c>
      <c r="L51" s="2">
        <f t="shared" si="53"/>
        <v>0.25534290669607351</v>
      </c>
      <c r="M51" s="2" t="s">
        <v>5</v>
      </c>
      <c r="N51" s="2">
        <v>0.88</v>
      </c>
      <c r="O51" s="2">
        <v>0.81</v>
      </c>
      <c r="P51" s="2">
        <v>1.06</v>
      </c>
      <c r="Q51" s="2">
        <f t="shared" si="54"/>
        <v>0.91666666666666663</v>
      </c>
      <c r="R51" s="2">
        <f t="shared" si="55"/>
        <v>0.1289702808143538</v>
      </c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5"/>
    </row>
    <row r="52" spans="1:31" x14ac:dyDescent="0.25">
      <c r="A52" s="2" t="s">
        <v>4</v>
      </c>
      <c r="B52" s="2">
        <v>1.3</v>
      </c>
      <c r="C52" s="2">
        <v>0.89</v>
      </c>
      <c r="D52" s="2">
        <v>1.17</v>
      </c>
      <c r="E52" s="2">
        <f t="shared" si="50"/>
        <v>1.1199999999999999</v>
      </c>
      <c r="F52" s="2">
        <f t="shared" si="51"/>
        <v>0.20952326839757027</v>
      </c>
      <c r="G52" s="2" t="s">
        <v>4</v>
      </c>
      <c r="H52" s="2">
        <v>0.87</v>
      </c>
      <c r="I52" s="2">
        <v>0.82</v>
      </c>
      <c r="J52" s="2">
        <v>1.1200000000000001</v>
      </c>
      <c r="K52" s="2">
        <f t="shared" si="52"/>
        <v>0.93666666666666665</v>
      </c>
      <c r="L52" s="2">
        <f t="shared" si="53"/>
        <v>0.16072751268321536</v>
      </c>
      <c r="M52" s="2" t="s">
        <v>4</v>
      </c>
      <c r="N52" s="2">
        <v>0.87</v>
      </c>
      <c r="O52" s="2">
        <v>1.1299999999999999</v>
      </c>
      <c r="P52" s="2">
        <v>1.44</v>
      </c>
      <c r="Q52" s="2">
        <f t="shared" si="54"/>
        <v>1.1466666666666667</v>
      </c>
      <c r="R52" s="2">
        <f t="shared" si="55"/>
        <v>0.28536526301099385</v>
      </c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5"/>
    </row>
    <row r="53" spans="1:31" x14ac:dyDescent="0.25">
      <c r="A53" s="2" t="s">
        <v>3</v>
      </c>
      <c r="B53" s="2">
        <v>1.1000000000000001</v>
      </c>
      <c r="C53" s="2">
        <v>0.87</v>
      </c>
      <c r="D53" s="2">
        <v>1.1000000000000001</v>
      </c>
      <c r="E53" s="2">
        <f t="shared" si="50"/>
        <v>1.0233333333333334</v>
      </c>
      <c r="F53" s="2">
        <f t="shared" si="51"/>
        <v>0.13279056191361496</v>
      </c>
      <c r="G53" s="2" t="s">
        <v>3</v>
      </c>
      <c r="H53" s="2">
        <v>1.07</v>
      </c>
      <c r="I53" s="2">
        <v>0.91</v>
      </c>
      <c r="J53" s="2">
        <v>0.8</v>
      </c>
      <c r="K53" s="2">
        <f t="shared" si="52"/>
        <v>0.92666666666666675</v>
      </c>
      <c r="L53" s="2">
        <f t="shared" si="53"/>
        <v>0.13576941236277523</v>
      </c>
      <c r="M53" s="2" t="s">
        <v>3</v>
      </c>
      <c r="N53" s="2">
        <v>0.73</v>
      </c>
      <c r="O53" s="2">
        <v>0.78</v>
      </c>
      <c r="P53" s="2">
        <v>0.92</v>
      </c>
      <c r="Q53" s="2">
        <f t="shared" si="54"/>
        <v>0.81</v>
      </c>
      <c r="R53" s="2">
        <f t="shared" si="55"/>
        <v>9.848857801796107E-2</v>
      </c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5"/>
    </row>
    <row r="54" spans="1:31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5"/>
    </row>
    <row r="55" spans="1:31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5"/>
    </row>
    <row r="73" spans="15:19" x14ac:dyDescent="0.25">
      <c r="O73" s="1">
        <v>1.97</v>
      </c>
      <c r="P73" s="1">
        <v>3.31</v>
      </c>
      <c r="Q73" s="1">
        <v>1.91</v>
      </c>
      <c r="R73" s="1">
        <f t="shared" ref="R73" si="56">AVERAGE(O73:Q73)</f>
        <v>2.3966666666666669</v>
      </c>
      <c r="S73" s="1">
        <f t="shared" ref="S73" si="57">STDEV(O73:Q73)</f>
        <v>0.79153858613041272</v>
      </c>
    </row>
    <row r="74" spans="15:19" x14ac:dyDescent="0.25">
      <c r="O74">
        <v>1</v>
      </c>
      <c r="P74">
        <v>1</v>
      </c>
      <c r="Q74">
        <v>1</v>
      </c>
      <c r="R74">
        <v>1</v>
      </c>
    </row>
  </sheetData>
  <mergeCells count="29">
    <mergeCell ref="B10:F10"/>
    <mergeCell ref="H10:L10"/>
    <mergeCell ref="N10:R10"/>
    <mergeCell ref="T10:X10"/>
    <mergeCell ref="Z10:AD10"/>
    <mergeCell ref="B1:F1"/>
    <mergeCell ref="H1:L1"/>
    <mergeCell ref="N1:R1"/>
    <mergeCell ref="T1:X1"/>
    <mergeCell ref="Z1:AD1"/>
    <mergeCell ref="B28:F28"/>
    <mergeCell ref="H28:L28"/>
    <mergeCell ref="N28:R28"/>
    <mergeCell ref="T28:X28"/>
    <mergeCell ref="Z28:AD28"/>
    <mergeCell ref="B19:F19"/>
    <mergeCell ref="H19:L19"/>
    <mergeCell ref="N19:R19"/>
    <mergeCell ref="T19:X19"/>
    <mergeCell ref="Z19:AD19"/>
    <mergeCell ref="B46:F46"/>
    <mergeCell ref="H46:L46"/>
    <mergeCell ref="N46:R46"/>
    <mergeCell ref="N37:R37"/>
    <mergeCell ref="Z46:AD46"/>
    <mergeCell ref="B37:F37"/>
    <mergeCell ref="H37:L37"/>
    <mergeCell ref="T37:X37"/>
    <mergeCell ref="Z37:AD3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7-26T03:34:05Z</dcterms:modified>
</cp:coreProperties>
</file>